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oboo/Dropbox (Compte personnel)/Mac/Desktop/Tyler Paper/Final-revisions-Jan-2024/Supplementary Files/"/>
    </mc:Choice>
  </mc:AlternateContent>
  <xr:revisionPtr revIDLastSave="0" documentId="13_ncr:1_{ED877782-E475-6E42-AC0D-E7F00325B16D}" xr6:coauthVersionLast="47" xr6:coauthVersionMax="47" xr10:uidLastSave="{00000000-0000-0000-0000-000000000000}"/>
  <bookViews>
    <workbookView xWindow="0" yWindow="500" windowWidth="28800" windowHeight="17500" firstSheet="8" activeTab="15" xr2:uid="{B35B7BEE-BB1A-D645-8F45-9F1C8B652E6A}"/>
  </bookViews>
  <sheets>
    <sheet name="Fig 1" sheetId="21" r:id="rId1"/>
    <sheet name="Fig 2" sheetId="1" r:id="rId2"/>
    <sheet name="Fig 3" sheetId="2" r:id="rId3"/>
    <sheet name="Fig 4" sheetId="3" r:id="rId4"/>
    <sheet name="Supplementary Fig 3" sheetId="4" r:id="rId5"/>
    <sheet name="Supplementary Fig 4" sheetId="20" r:id="rId6"/>
    <sheet name="Supplementary Fig 11" sheetId="5" r:id="rId7"/>
    <sheet name="Supplementary Fig 13" sheetId="6" r:id="rId8"/>
    <sheet name="Supplementary Fig 17" sheetId="7" r:id="rId9"/>
    <sheet name="Supplementary Fig 19" sheetId="8" r:id="rId10"/>
    <sheet name="Supplementary Fig 20" sheetId="10" r:id="rId11"/>
    <sheet name="Supplementary Fig 22" sheetId="11" r:id="rId12"/>
    <sheet name="Supplementary Fig 25" sheetId="12" r:id="rId13"/>
    <sheet name="Supplementary Fig 26" sheetId="13" r:id="rId14"/>
    <sheet name="Supplementary Fig 27" sheetId="14" r:id="rId15"/>
    <sheet name="Supplementary Fig 29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4" i="21" l="1"/>
  <c r="E104" i="21"/>
  <c r="F90" i="21"/>
  <c r="E90" i="21"/>
  <c r="D90" i="21"/>
  <c r="E76" i="21"/>
  <c r="D76" i="21"/>
  <c r="F63" i="21"/>
  <c r="E63" i="21"/>
  <c r="D63" i="21"/>
  <c r="E57" i="21"/>
  <c r="D57" i="21"/>
  <c r="F51" i="21"/>
  <c r="E51" i="21"/>
  <c r="D51" i="21"/>
  <c r="E45" i="21"/>
  <c r="D45" i="21"/>
  <c r="F39" i="21"/>
  <c r="E39" i="21"/>
  <c r="D39" i="21"/>
  <c r="E33" i="21"/>
  <c r="D33" i="21"/>
  <c r="F27" i="21"/>
  <c r="E27" i="21"/>
  <c r="D27" i="21"/>
  <c r="E21" i="21"/>
  <c r="D21" i="21"/>
  <c r="F15" i="21"/>
  <c r="E15" i="21"/>
  <c r="D15" i="21"/>
  <c r="E9" i="21"/>
  <c r="D9" i="21"/>
  <c r="F3" i="21"/>
  <c r="E3" i="21"/>
  <c r="D3" i="21"/>
  <c r="J12" i="8"/>
  <c r="I12" i="8"/>
  <c r="K9" i="8"/>
  <c r="J9" i="8"/>
  <c r="I9" i="8"/>
  <c r="J6" i="8"/>
  <c r="I6" i="8"/>
  <c r="J3" i="8"/>
  <c r="I3" i="8"/>
  <c r="Q13" i="8"/>
  <c r="R13" i="8"/>
  <c r="S9" i="8"/>
  <c r="R9" i="8"/>
  <c r="Q9" i="8"/>
  <c r="R6" i="8"/>
  <c r="Q6" i="8"/>
  <c r="R3" i="8"/>
  <c r="Q3" i="8"/>
  <c r="L9" i="8" l="1"/>
  <c r="T9" i="8"/>
  <c r="Q6" i="3" l="1"/>
  <c r="Q9" i="3"/>
  <c r="F3" i="20"/>
  <c r="E3" i="4"/>
  <c r="E12" i="4"/>
  <c r="E15" i="4"/>
  <c r="B24" i="1" l="1"/>
  <c r="B28" i="1"/>
  <c r="B34" i="1"/>
  <c r="L8" i="1"/>
  <c r="L7" i="1"/>
  <c r="L6" i="1"/>
  <c r="L5" i="1"/>
  <c r="L4" i="1"/>
  <c r="L3" i="1"/>
  <c r="G26" i="1"/>
  <c r="G25" i="1"/>
  <c r="G24" i="1"/>
  <c r="G23" i="1"/>
  <c r="G22" i="1"/>
  <c r="G21" i="1"/>
  <c r="G20" i="1"/>
  <c r="G19" i="1"/>
  <c r="G18" i="1"/>
  <c r="G17" i="1"/>
  <c r="G16" i="1"/>
  <c r="G15" i="1"/>
  <c r="I15" i="1" s="1"/>
  <c r="H15" i="1"/>
  <c r="G14" i="1"/>
  <c r="G13" i="1"/>
  <c r="G12" i="1"/>
  <c r="G11" i="1"/>
  <c r="G10" i="1"/>
  <c r="G9" i="1"/>
  <c r="G8" i="1"/>
  <c r="G7" i="1"/>
  <c r="G6" i="1"/>
  <c r="G5" i="1"/>
  <c r="G4" i="1"/>
  <c r="G3" i="1"/>
  <c r="B8" i="1"/>
  <c r="B7" i="1"/>
  <c r="B6" i="1"/>
  <c r="B5" i="1"/>
  <c r="B4" i="1"/>
  <c r="B3" i="1"/>
  <c r="B14" i="1"/>
  <c r="B13" i="1"/>
  <c r="B12" i="1"/>
  <c r="B11" i="1"/>
  <c r="B10" i="1"/>
  <c r="B9" i="1"/>
  <c r="B20" i="1"/>
  <c r="B19" i="1"/>
  <c r="B18" i="1"/>
  <c r="B17" i="1"/>
  <c r="B16" i="1"/>
  <c r="B15" i="1"/>
  <c r="B26" i="1"/>
  <c r="B25" i="1"/>
  <c r="B23" i="1"/>
  <c r="B22" i="1"/>
  <c r="B21" i="1"/>
  <c r="B32" i="1"/>
  <c r="B31" i="1"/>
  <c r="B30" i="1"/>
  <c r="B29" i="1"/>
  <c r="B27" i="1"/>
  <c r="B38" i="1"/>
  <c r="B37" i="1"/>
  <c r="B36" i="1"/>
  <c r="B35" i="1"/>
  <c r="B33" i="1"/>
  <c r="G11" i="5"/>
  <c r="G3" i="5"/>
  <c r="O11" i="13"/>
  <c r="F12" i="7"/>
  <c r="F6" i="7"/>
  <c r="E9" i="4"/>
  <c r="E6" i="4"/>
  <c r="E3" i="20"/>
  <c r="D6" i="20"/>
  <c r="C6" i="20"/>
  <c r="D3" i="20"/>
  <c r="C3" i="20"/>
  <c r="W6" i="3" l="1"/>
  <c r="W12" i="3"/>
  <c r="W9" i="3"/>
  <c r="Q12" i="3"/>
  <c r="E3" i="3" l="1"/>
  <c r="K3" i="3"/>
  <c r="D18" i="4"/>
  <c r="C18" i="4"/>
  <c r="D15" i="4"/>
  <c r="C15" i="4"/>
  <c r="D12" i="4"/>
  <c r="C12" i="4"/>
  <c r="D9" i="4"/>
  <c r="C9" i="4"/>
  <c r="D6" i="4"/>
  <c r="C6" i="4"/>
  <c r="D3" i="4"/>
  <c r="C3" i="4"/>
  <c r="N11" i="13"/>
  <c r="I36" i="15"/>
  <c r="H36" i="15"/>
  <c r="I33" i="15"/>
  <c r="H33" i="15"/>
  <c r="I30" i="15"/>
  <c r="H30" i="15"/>
  <c r="I27" i="15"/>
  <c r="H27" i="15"/>
  <c r="I24" i="15"/>
  <c r="H24" i="15"/>
  <c r="I21" i="15"/>
  <c r="H21" i="15"/>
  <c r="I18" i="15"/>
  <c r="H18" i="15"/>
  <c r="I15" i="15"/>
  <c r="H15" i="15"/>
  <c r="I12" i="15"/>
  <c r="H12" i="15"/>
  <c r="I9" i="15"/>
  <c r="H9" i="15"/>
  <c r="I6" i="15"/>
  <c r="H6" i="15"/>
  <c r="I3" i="15"/>
  <c r="H3" i="15"/>
  <c r="D12" i="15"/>
  <c r="C12" i="15"/>
  <c r="D9" i="15"/>
  <c r="C9" i="15"/>
  <c r="D6" i="15"/>
  <c r="C6" i="15"/>
  <c r="D3" i="15"/>
  <c r="C3" i="15"/>
  <c r="D36" i="15"/>
  <c r="C36" i="15"/>
  <c r="D33" i="15"/>
  <c r="C33" i="15"/>
  <c r="D30" i="15"/>
  <c r="C30" i="15"/>
  <c r="D27" i="15"/>
  <c r="C27" i="15"/>
  <c r="D24" i="15"/>
  <c r="C24" i="15"/>
  <c r="D21" i="15"/>
  <c r="C21" i="15"/>
  <c r="D18" i="15"/>
  <c r="C18" i="15"/>
  <c r="D15" i="15"/>
  <c r="C15" i="15"/>
  <c r="F21" i="14"/>
  <c r="F18" i="14" s="1"/>
  <c r="F15" i="14" s="1"/>
  <c r="F12" i="14" s="1"/>
  <c r="F9" i="14" s="1"/>
  <c r="F6" i="14" s="1"/>
  <c r="F3" i="14" s="1"/>
  <c r="I24" i="14"/>
  <c r="H24" i="14"/>
  <c r="I21" i="14"/>
  <c r="H21" i="14"/>
  <c r="I18" i="14"/>
  <c r="H18" i="14"/>
  <c r="I15" i="14"/>
  <c r="H15" i="14"/>
  <c r="I12" i="14"/>
  <c r="H12" i="14"/>
  <c r="I9" i="14"/>
  <c r="H9" i="14"/>
  <c r="I6" i="14"/>
  <c r="H6" i="14"/>
  <c r="I3" i="14"/>
  <c r="H3" i="14"/>
  <c r="D24" i="14"/>
  <c r="C24" i="14"/>
  <c r="D21" i="14"/>
  <c r="C21" i="14"/>
  <c r="D18" i="14"/>
  <c r="C18" i="14"/>
  <c r="D15" i="14"/>
  <c r="C15" i="14"/>
  <c r="D12" i="14"/>
  <c r="C12" i="14"/>
  <c r="D9" i="14"/>
  <c r="C9" i="14"/>
  <c r="D6" i="14"/>
  <c r="C6" i="14"/>
  <c r="D3" i="14"/>
  <c r="C3" i="14"/>
  <c r="L15" i="13"/>
  <c r="M11" i="13"/>
  <c r="L11" i="13"/>
  <c r="M15" i="13"/>
  <c r="F15" i="13"/>
  <c r="E15" i="13"/>
  <c r="D15" i="13"/>
  <c r="E21" i="13"/>
  <c r="D21" i="13"/>
  <c r="F43" i="12"/>
  <c r="E47" i="12"/>
  <c r="D47" i="12"/>
  <c r="E39" i="12"/>
  <c r="D39" i="12"/>
  <c r="E31" i="12"/>
  <c r="D31" i="12"/>
  <c r="E23" i="12"/>
  <c r="D23" i="12"/>
  <c r="E15" i="12"/>
  <c r="D15" i="12"/>
  <c r="E43" i="12"/>
  <c r="D43" i="12"/>
  <c r="F35" i="12"/>
  <c r="E35" i="12"/>
  <c r="D35" i="12"/>
  <c r="F27" i="12"/>
  <c r="E27" i="12"/>
  <c r="D27" i="12"/>
  <c r="F19" i="12"/>
  <c r="E19" i="12"/>
  <c r="D19" i="12"/>
  <c r="F11" i="12"/>
  <c r="E11" i="12"/>
  <c r="D11" i="12"/>
  <c r="F3" i="12"/>
  <c r="D7" i="12"/>
  <c r="E7" i="12"/>
  <c r="E3" i="12"/>
  <c r="D3" i="12"/>
  <c r="G15" i="13" l="1"/>
  <c r="E36" i="11"/>
  <c r="D36" i="11"/>
  <c r="E30" i="11"/>
  <c r="D30" i="11"/>
  <c r="E24" i="11"/>
  <c r="D24" i="11"/>
  <c r="E18" i="11"/>
  <c r="D18" i="11"/>
  <c r="E12" i="11"/>
  <c r="D12" i="11"/>
  <c r="F33" i="11"/>
  <c r="E33" i="11"/>
  <c r="D33" i="11"/>
  <c r="F27" i="11"/>
  <c r="E27" i="11"/>
  <c r="D27" i="11"/>
  <c r="F21" i="11"/>
  <c r="E21" i="11"/>
  <c r="D21" i="11"/>
  <c r="F15" i="11"/>
  <c r="E15" i="11"/>
  <c r="D15" i="11"/>
  <c r="F9" i="11"/>
  <c r="E9" i="11"/>
  <c r="D9" i="11"/>
  <c r="F3" i="11"/>
  <c r="E3" i="11"/>
  <c r="D3" i="11"/>
  <c r="E6" i="11"/>
  <c r="D6" i="11"/>
  <c r="F3" i="10"/>
  <c r="F9" i="10"/>
  <c r="E12" i="10"/>
  <c r="D12" i="10"/>
  <c r="E9" i="10"/>
  <c r="D9" i="10"/>
  <c r="E6" i="10"/>
  <c r="D6" i="10"/>
  <c r="E3" i="10"/>
  <c r="D3" i="10"/>
  <c r="E12" i="7"/>
  <c r="D15" i="7"/>
  <c r="C15" i="7"/>
  <c r="D12" i="7"/>
  <c r="C12" i="7"/>
  <c r="E6" i="7"/>
  <c r="C6" i="7"/>
  <c r="D9" i="7"/>
  <c r="C9" i="7"/>
  <c r="D6" i="7"/>
  <c r="D6" i="6"/>
  <c r="C6" i="6"/>
  <c r="E3" i="6"/>
  <c r="D3" i="6"/>
  <c r="C3" i="6"/>
  <c r="F3" i="6" s="1"/>
  <c r="F3" i="5"/>
  <c r="E3" i="5"/>
  <c r="D3" i="5"/>
  <c r="E15" i="5"/>
  <c r="D15" i="5"/>
  <c r="F11" i="5"/>
  <c r="E11" i="5"/>
  <c r="D11" i="5"/>
  <c r="E7" i="5"/>
  <c r="D7" i="5"/>
  <c r="G9" i="10" l="1"/>
  <c r="G3" i="10"/>
  <c r="D36" i="8"/>
  <c r="C36" i="8"/>
  <c r="D33" i="8"/>
  <c r="C33" i="8"/>
  <c r="D30" i="8"/>
  <c r="C30" i="8"/>
  <c r="D27" i="8"/>
  <c r="C27" i="8"/>
  <c r="D24" i="8"/>
  <c r="C24" i="8"/>
  <c r="D21" i="8"/>
  <c r="C21" i="8"/>
  <c r="D18" i="8"/>
  <c r="C18" i="8"/>
  <c r="D15" i="8"/>
  <c r="C15" i="8"/>
  <c r="D12" i="8"/>
  <c r="C12" i="8"/>
  <c r="D9" i="8"/>
  <c r="C9" i="8"/>
  <c r="D6" i="8"/>
  <c r="C6" i="8"/>
  <c r="D3" i="8"/>
  <c r="C3" i="8"/>
  <c r="I21" i="1" l="1"/>
  <c r="H21" i="1"/>
  <c r="D12" i="2"/>
  <c r="C12" i="2"/>
  <c r="E9" i="2"/>
  <c r="D9" i="2"/>
  <c r="C9" i="2"/>
  <c r="D6" i="2"/>
  <c r="C6" i="2"/>
  <c r="E3" i="2"/>
  <c r="D3" i="2"/>
  <c r="C3" i="2"/>
  <c r="I9" i="1"/>
  <c r="H9" i="1"/>
  <c r="I24" i="1"/>
  <c r="H24" i="1"/>
  <c r="I18" i="1"/>
  <c r="H18" i="1"/>
  <c r="I3" i="1"/>
  <c r="H3" i="1"/>
  <c r="D33" i="1"/>
  <c r="C33" i="1"/>
  <c r="D27" i="1"/>
  <c r="C27" i="1"/>
  <c r="D21" i="1"/>
  <c r="C21" i="1"/>
  <c r="D15" i="1"/>
  <c r="C15" i="1"/>
  <c r="C9" i="1"/>
  <c r="C3" i="1"/>
  <c r="D9" i="1"/>
  <c r="N6" i="1"/>
  <c r="M6" i="1"/>
  <c r="O3" i="1"/>
  <c r="N3" i="1"/>
  <c r="M3" i="1"/>
  <c r="D3" i="1"/>
  <c r="L15" i="2"/>
  <c r="K18" i="2"/>
  <c r="K15" i="2"/>
  <c r="J18" i="2"/>
  <c r="J15" i="2"/>
  <c r="K12" i="2"/>
  <c r="J12" i="2"/>
  <c r="L9" i="2"/>
  <c r="K9" i="2"/>
  <c r="J9" i="2"/>
  <c r="K6" i="2"/>
  <c r="J6" i="2"/>
  <c r="L3" i="2"/>
  <c r="K3" i="2"/>
  <c r="J3" i="2"/>
  <c r="V12" i="3"/>
  <c r="V9" i="3"/>
  <c r="V6" i="3"/>
  <c r="V3" i="3"/>
  <c r="U12" i="3"/>
  <c r="U9" i="3"/>
  <c r="U6" i="3"/>
  <c r="U3" i="3"/>
  <c r="P12" i="3"/>
  <c r="P9" i="3"/>
  <c r="P6" i="3"/>
  <c r="P3" i="3"/>
  <c r="O12" i="3"/>
  <c r="O9" i="3"/>
  <c r="O6" i="3"/>
  <c r="O3" i="3"/>
  <c r="K9" i="3"/>
  <c r="J12" i="3"/>
  <c r="J9" i="3"/>
  <c r="J6" i="3"/>
  <c r="J3" i="3"/>
  <c r="I12" i="3"/>
  <c r="I9" i="3"/>
  <c r="I6" i="3"/>
  <c r="I3" i="3"/>
  <c r="E9" i="3"/>
  <c r="D12" i="3"/>
  <c r="D9" i="3"/>
  <c r="D6" i="3"/>
  <c r="D3" i="3"/>
  <c r="C12" i="3"/>
  <c r="C9" i="3"/>
  <c r="C6" i="3"/>
  <c r="C3" i="3"/>
</calcChain>
</file>

<file path=xl/sharedStrings.xml><?xml version="1.0" encoding="utf-8"?>
<sst xmlns="http://schemas.openxmlformats.org/spreadsheetml/2006/main" count="352" uniqueCount="115">
  <si>
    <t>Figure 4a</t>
  </si>
  <si>
    <t>Construct</t>
  </si>
  <si>
    <t>Replicate</t>
  </si>
  <si>
    <t>Mean</t>
  </si>
  <si>
    <t>SD</t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09 OFF</t>
    </r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09 ON</t>
    </r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10 OFF</t>
    </r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10 ON</t>
    </r>
  </si>
  <si>
    <t>Figure 4b</t>
  </si>
  <si>
    <t>Figure 4c</t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17 OFF</t>
    </r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417 ON</t>
    </r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1"/>
      </rPr>
      <t xml:space="preserve"> pTT417 OFF</t>
    </r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1"/>
      </rPr>
      <t xml:space="preserve"> pTT417 ON</t>
    </r>
  </si>
  <si>
    <r>
      <t>P. putida</t>
    </r>
    <r>
      <rPr>
        <sz val="11"/>
        <color rgb="FF000000"/>
        <rFont val="Times New Roman"/>
        <family val="1"/>
      </rPr>
      <t xml:space="preserve"> pTT434 (-IPTG/-aTc)</t>
    </r>
  </si>
  <si>
    <r>
      <t>P. putida</t>
    </r>
    <r>
      <rPr>
        <sz val="11"/>
        <color rgb="FF000000"/>
        <rFont val="Times New Roman"/>
        <family val="1"/>
      </rPr>
      <t xml:space="preserve"> pTT434 (+IPTG/-aTc)</t>
    </r>
  </si>
  <si>
    <r>
      <t>P. putida</t>
    </r>
    <r>
      <rPr>
        <sz val="11"/>
        <color rgb="FF000000"/>
        <rFont val="Times New Roman"/>
        <family val="1"/>
      </rPr>
      <t xml:space="preserve"> pTT434 (-IPTG/+aTc)</t>
    </r>
  </si>
  <si>
    <r>
      <t>P. putida</t>
    </r>
    <r>
      <rPr>
        <sz val="11"/>
        <color rgb="FF000000"/>
        <rFont val="Times New Roman"/>
        <family val="1"/>
      </rPr>
      <t>pTT434 (+IPTG/+aTc)</t>
    </r>
  </si>
  <si>
    <t>Coculture (-IPTG/-aTc)</t>
  </si>
  <si>
    <t>Coculture (+IPTG/-aTc)</t>
  </si>
  <si>
    <r>
      <rPr>
        <sz val="11"/>
        <color rgb="FF000000"/>
        <rFont val="Times New Roman"/>
        <family val="1"/>
      </rPr>
      <t>Coculture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-IPTG/+aTc)</t>
    </r>
  </si>
  <si>
    <t>Coculture (+IPTG/+aTc)</t>
  </si>
  <si>
    <t>p-value</t>
  </si>
  <si>
    <t>Figure 4d</t>
  </si>
  <si>
    <r>
      <rPr>
        <i/>
        <sz val="11"/>
        <color theme="1"/>
        <rFont val="Times New Roman"/>
        <family val="1"/>
      </rPr>
      <t>P. putida</t>
    </r>
    <r>
      <rPr>
        <sz val="11"/>
        <color theme="1"/>
        <rFont val="Times New Roman"/>
        <family val="1"/>
      </rPr>
      <t xml:space="preserve"> pTT337</t>
    </r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1"/>
      </rPr>
      <t xml:space="preserve"> WT</t>
    </r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1"/>
      </rPr>
      <t xml:space="preserve"> pTT337</t>
    </r>
  </si>
  <si>
    <t>P. putida WT</t>
  </si>
  <si>
    <t>Soil/Inoculation</t>
  </si>
  <si>
    <t>Sterile soil/seed soaking</t>
  </si>
  <si>
    <t>Sterile soil/watering</t>
  </si>
  <si>
    <t>Non-sterile soil/watering</t>
  </si>
  <si>
    <t>Figure 2c</t>
  </si>
  <si>
    <t>[pC-HSL]</t>
  </si>
  <si>
    <t>0 μM</t>
  </si>
  <si>
    <t>0.01 μM</t>
  </si>
  <si>
    <t>0.1 μM</t>
  </si>
  <si>
    <t>1 μM</t>
  </si>
  <si>
    <t>10 μM</t>
  </si>
  <si>
    <t>100 μM</t>
  </si>
  <si>
    <t>Figure 2e</t>
  </si>
  <si>
    <t>Parameter</t>
  </si>
  <si>
    <t>Height (cm)</t>
  </si>
  <si>
    <t>Fresh weight (g)</t>
  </si>
  <si>
    <t>Dry weight (g)</t>
  </si>
  <si>
    <t>Rosette leaves (#)</t>
  </si>
  <si>
    <t>Primary shoots (#)</t>
  </si>
  <si>
    <t>A.thaliana</t>
  </si>
  <si>
    <t>WT</t>
  </si>
  <si>
    <t>inducer</t>
  </si>
  <si>
    <t>uninduced</t>
  </si>
  <si>
    <t>p-coumarate</t>
  </si>
  <si>
    <t>OHC14-HSL</t>
  </si>
  <si>
    <t>OC6-HSL</t>
  </si>
  <si>
    <t>OC12-HSL</t>
  </si>
  <si>
    <t>pC-HSL</t>
  </si>
  <si>
    <t>Figure 3e</t>
  </si>
  <si>
    <t>Figure 3c</t>
  </si>
  <si>
    <t>pC-HSL (μM)</t>
  </si>
  <si>
    <t>Strain</t>
  </si>
  <si>
    <t>Tissue</t>
  </si>
  <si>
    <t>Leaf</t>
  </si>
  <si>
    <t>Root</t>
  </si>
  <si>
    <t>nd</t>
  </si>
  <si>
    <r>
      <t>A.thaliana</t>
    </r>
    <r>
      <rPr>
        <sz val="11"/>
        <color theme="1"/>
        <rFont val="Times New Roman"/>
        <family val="1"/>
      </rPr>
      <t>; Condition</t>
    </r>
  </si>
  <si>
    <t>[p-coumarate]</t>
  </si>
  <si>
    <t>P. putida</t>
  </si>
  <si>
    <t>pTT337</t>
  </si>
  <si>
    <t>A. thaliana</t>
  </si>
  <si>
    <t>w/o</t>
  </si>
  <si>
    <t>w/</t>
  </si>
  <si>
    <t>S. tuberosum</t>
  </si>
  <si>
    <t>Chlorophyll content index</t>
  </si>
  <si>
    <t>Fresh leaf weight (g)</t>
  </si>
  <si>
    <t>Fresh stem weight (g)</t>
  </si>
  <si>
    <t>Dry leaf weight (g)</t>
  </si>
  <si>
    <t>Dry stem weight (g)</t>
  </si>
  <si>
    <t>pC-HSL receiver</t>
  </si>
  <si>
    <t>IPTG (μM)</t>
  </si>
  <si>
    <t>aTc (μM)</t>
  </si>
  <si>
    <t>Arsenic (ppb)</t>
  </si>
  <si>
    <t>[3OC12-HSL]</t>
  </si>
  <si>
    <t>Primary root length (cm)</t>
  </si>
  <si>
    <t>Lateral root density (#/cm)</t>
  </si>
  <si>
    <t>[3OHC14-HSL]</t>
  </si>
  <si>
    <t>Fold change</t>
  </si>
  <si>
    <r>
      <rPr>
        <i/>
        <sz val="11"/>
        <color rgb="FF000000"/>
        <rFont val="Times New Roman"/>
        <family val="1"/>
      </rPr>
      <t>P. putida</t>
    </r>
    <r>
      <rPr>
        <sz val="11"/>
        <color rgb="FF000000"/>
        <rFont val="Times New Roman"/>
        <family val="1"/>
      </rPr>
      <t xml:space="preserve"> WT</t>
    </r>
  </si>
  <si>
    <r>
      <rPr>
        <i/>
        <sz val="11"/>
        <color rgb="FF000000"/>
        <rFont val="Times New Roman"/>
        <family val="1"/>
      </rPr>
      <t>P. putida</t>
    </r>
    <r>
      <rPr>
        <sz val="11"/>
        <color rgb="FF000000"/>
        <rFont val="Times New Roman"/>
        <family val="1"/>
      </rPr>
      <t xml:space="preserve"> pTT337</t>
    </r>
  </si>
  <si>
    <r>
      <rPr>
        <i/>
        <sz val="11"/>
        <color rgb="FF000000"/>
        <rFont val="Times New Roman"/>
        <family val="1"/>
      </rPr>
      <t>K. pneumoniae</t>
    </r>
    <r>
      <rPr>
        <sz val="11"/>
        <color rgb="FF000000"/>
        <rFont val="Times New Roman"/>
        <family val="1"/>
      </rPr>
      <t xml:space="preserve"> WT</t>
    </r>
  </si>
  <si>
    <r>
      <rPr>
        <i/>
        <sz val="11"/>
        <color rgb="FF000000"/>
        <rFont val="Times New Roman"/>
        <family val="1"/>
      </rPr>
      <t>K. pneumoniae</t>
    </r>
    <r>
      <rPr>
        <sz val="11"/>
        <color rgb="FF000000"/>
        <rFont val="Times New Roman"/>
        <family val="1"/>
      </rPr>
      <t xml:space="preserve"> pTT337</t>
    </r>
  </si>
  <si>
    <t>N/A</t>
  </si>
  <si>
    <t>Figure 1f</t>
  </si>
  <si>
    <t>Figure 2b</t>
  </si>
  <si>
    <t>pC-HSL receiver; 0 μM</t>
  </si>
  <si>
    <t>pC-HSL receiver; 100 μM</t>
  </si>
  <si>
    <r>
      <t xml:space="preserve">pC-HSL receiver; </t>
    </r>
    <r>
      <rPr>
        <i/>
        <sz val="11"/>
        <color rgb="FF000000"/>
        <rFont val="Times New Roman"/>
        <family val="1"/>
      </rPr>
      <t xml:space="preserve">P. putida </t>
    </r>
    <r>
      <rPr>
        <sz val="11"/>
        <color rgb="FF000000"/>
        <rFont val="Times New Roman"/>
        <family val="1"/>
      </rPr>
      <t>WT</t>
    </r>
  </si>
  <si>
    <r>
      <t xml:space="preserve">pC-HSL receiver; </t>
    </r>
    <r>
      <rPr>
        <i/>
        <sz val="11"/>
        <color rgb="FF000000"/>
        <rFont val="Times New Roman"/>
        <family val="1"/>
      </rPr>
      <t xml:space="preserve">P. putida </t>
    </r>
    <r>
      <rPr>
        <sz val="11"/>
        <color rgb="FF000000"/>
        <rFont val="Times New Roman"/>
        <family val="1"/>
      </rPr>
      <t>pTT337</t>
    </r>
  </si>
  <si>
    <t>SI Figure 19c</t>
  </si>
  <si>
    <t>SI Figure 19d</t>
  </si>
  <si>
    <t>Supplementary Figure 3</t>
  </si>
  <si>
    <t>Supplementary Figure 4</t>
  </si>
  <si>
    <t>Supplementary Figure 11</t>
  </si>
  <si>
    <t>Supplementary Figure 13</t>
  </si>
  <si>
    <t>Supplementary Figure 17</t>
  </si>
  <si>
    <t>Supplementary Figure 20</t>
  </si>
  <si>
    <t>Supplementary Figure 22</t>
  </si>
  <si>
    <t>Supplementary Figure 25</t>
  </si>
  <si>
    <t>Supplementary Figure 26a</t>
  </si>
  <si>
    <t>Supplementary Figure 26b</t>
  </si>
  <si>
    <t>Supplementary Figure 27a,b</t>
  </si>
  <si>
    <t>Supplementary Figure 27a,c</t>
  </si>
  <si>
    <t>Supplementary Figure 29a</t>
  </si>
  <si>
    <t>Supplementary Figure 29b</t>
  </si>
  <si>
    <t>Supplementary Figure 1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 * #,##0.00_)_ ;_ * \(#,##0.00\)_ ;_ * &quot;-&quot;??_)_ ;_ @_ "/>
    <numFmt numFmtId="164" formatCode="0.000"/>
    <numFmt numFmtId="165" formatCode="0.00000"/>
    <numFmt numFmtId="166" formatCode="_(* #,##0.00_);_(* \(#,##0.00\);_(* &quot;-&quot;??_);_(@_)"/>
    <numFmt numFmtId="167" formatCode="_(* #,##0.0000_);_(* \(#,##0.0000\);_(* &quot;-&quot;??_);_(@_)"/>
    <numFmt numFmtId="168" formatCode="0.0000"/>
    <numFmt numFmtId="169" formatCode="0.0E+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E7E6E6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0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3" fillId="0" borderId="1" xfId="0" applyFont="1" applyBorder="1"/>
    <xf numFmtId="0" fontId="3" fillId="2" borderId="3" xfId="0" applyFont="1" applyFill="1" applyBorder="1"/>
    <xf numFmtId="0" fontId="3" fillId="0" borderId="4" xfId="0" applyFont="1" applyBorder="1"/>
    <xf numFmtId="0" fontId="3" fillId="0" borderId="3" xfId="0" applyFont="1" applyBorder="1"/>
    <xf numFmtId="0" fontId="3" fillId="0" borderId="5" xfId="0" applyFont="1" applyBorder="1"/>
    <xf numFmtId="0" fontId="0" fillId="0" borderId="5" xfId="0" applyBorder="1"/>
    <xf numFmtId="0" fontId="0" fillId="0" borderId="4" xfId="0" applyBorder="1"/>
    <xf numFmtId="0" fontId="3" fillId="0" borderId="7" xfId="0" applyFont="1" applyBorder="1"/>
    <xf numFmtId="0" fontId="3" fillId="0" borderId="9" xfId="0" applyFont="1" applyBorder="1"/>
    <xf numFmtId="0" fontId="0" fillId="0" borderId="12" xfId="0" applyBorder="1"/>
    <xf numFmtId="0" fontId="3" fillId="0" borderId="14" xfId="0" applyFont="1" applyBorder="1"/>
    <xf numFmtId="0" fontId="3" fillId="0" borderId="15" xfId="0" applyFont="1" applyBorder="1"/>
    <xf numFmtId="0" fontId="5" fillId="0" borderId="0" xfId="0" applyFont="1"/>
    <xf numFmtId="0" fontId="5" fillId="3" borderId="3" xfId="0" applyFont="1" applyFill="1" applyBorder="1"/>
    <xf numFmtId="0" fontId="5" fillId="3" borderId="2" xfId="0" applyFont="1" applyFill="1" applyBorder="1"/>
    <xf numFmtId="0" fontId="5" fillId="3" borderId="8" xfId="0" applyFont="1" applyFill="1" applyBorder="1"/>
    <xf numFmtId="0" fontId="5" fillId="0" borderId="12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4" xfId="0" applyFont="1" applyBorder="1"/>
    <xf numFmtId="0" fontId="5" fillId="0" borderId="13" xfId="0" applyFont="1" applyBorder="1"/>
    <xf numFmtId="0" fontId="7" fillId="0" borderId="5" xfId="0" applyFont="1" applyBorder="1"/>
    <xf numFmtId="0" fontId="7" fillId="0" borderId="10" xfId="0" applyFont="1" applyBorder="1"/>
    <xf numFmtId="0" fontId="7" fillId="0" borderId="4" xfId="0" applyFont="1" applyBorder="1"/>
    <xf numFmtId="0" fontId="7" fillId="0" borderId="13" xfId="0" applyFont="1" applyBorder="1"/>
    <xf numFmtId="0" fontId="8" fillId="0" borderId="0" xfId="0" applyFont="1"/>
    <xf numFmtId="0" fontId="9" fillId="0" borderId="5" xfId="0" applyFont="1" applyBorder="1"/>
    <xf numFmtId="0" fontId="8" fillId="0" borderId="5" xfId="0" applyFont="1" applyBorder="1"/>
    <xf numFmtId="0" fontId="8" fillId="0" borderId="4" xfId="0" applyFont="1" applyBorder="1"/>
    <xf numFmtId="0" fontId="9" fillId="0" borderId="4" xfId="0" applyFont="1" applyBorder="1"/>
    <xf numFmtId="164" fontId="3" fillId="0" borderId="3" xfId="0" applyNumberFormat="1" applyFont="1" applyBorder="1"/>
    <xf numFmtId="164" fontId="3" fillId="0" borderId="5" xfId="0" applyNumberFormat="1" applyFont="1" applyBorder="1"/>
    <xf numFmtId="164" fontId="3" fillId="0" borderId="4" xfId="0" applyNumberFormat="1" applyFont="1" applyBorder="1"/>
    <xf numFmtId="164" fontId="3" fillId="0" borderId="6" xfId="0" applyNumberFormat="1" applyFont="1" applyBorder="1"/>
    <xf numFmtId="0" fontId="3" fillId="0" borderId="11" xfId="0" applyFont="1" applyBorder="1"/>
    <xf numFmtId="164" fontId="8" fillId="0" borderId="5" xfId="0" applyNumberFormat="1" applyFont="1" applyBorder="1"/>
    <xf numFmtId="164" fontId="3" fillId="0" borderId="9" xfId="0" applyNumberFormat="1" applyFont="1" applyBorder="1"/>
    <xf numFmtId="164" fontId="3" fillId="0" borderId="11" xfId="0" applyNumberFormat="1" applyFont="1" applyBorder="1"/>
    <xf numFmtId="164" fontId="3" fillId="0" borderId="1" xfId="0" applyNumberFormat="1" applyFont="1" applyBorder="1"/>
    <xf numFmtId="164" fontId="8" fillId="0" borderId="10" xfId="0" applyNumberFormat="1" applyFont="1" applyBorder="1"/>
    <xf numFmtId="164" fontId="3" fillId="0" borderId="0" xfId="0" applyNumberFormat="1" applyFont="1"/>
    <xf numFmtId="164" fontId="8" fillId="0" borderId="13" xfId="0" applyNumberFormat="1" applyFont="1" applyBorder="1"/>
    <xf numFmtId="164" fontId="5" fillId="0" borderId="5" xfId="0" applyNumberFormat="1" applyFont="1" applyBorder="1"/>
    <xf numFmtId="164" fontId="5" fillId="0" borderId="4" xfId="0" applyNumberFormat="1" applyFont="1" applyBorder="1"/>
    <xf numFmtId="164" fontId="5" fillId="0" borderId="12" xfId="0" applyNumberFormat="1" applyFont="1" applyBorder="1"/>
    <xf numFmtId="164" fontId="8" fillId="0" borderId="0" xfId="0" applyNumberFormat="1" applyFont="1"/>
    <xf numFmtId="0" fontId="2" fillId="0" borderId="5" xfId="0" applyFont="1" applyBorder="1"/>
    <xf numFmtId="0" fontId="2" fillId="0" borderId="4" xfId="0" applyFont="1" applyBorder="1"/>
    <xf numFmtId="164" fontId="3" fillId="0" borderId="10" xfId="0" applyNumberFormat="1" applyFont="1" applyBorder="1"/>
    <xf numFmtId="164" fontId="5" fillId="0" borderId="3" xfId="0" applyNumberFormat="1" applyFont="1" applyBorder="1"/>
    <xf numFmtId="164" fontId="5" fillId="0" borderId="8" xfId="0" applyNumberFormat="1" applyFont="1" applyBorder="1"/>
    <xf numFmtId="164" fontId="5" fillId="0" borderId="10" xfId="0" applyNumberFormat="1" applyFont="1" applyBorder="1"/>
    <xf numFmtId="0" fontId="4" fillId="2" borderId="3" xfId="0" applyFont="1" applyFill="1" applyBorder="1"/>
    <xf numFmtId="164" fontId="3" fillId="0" borderId="7" xfId="0" applyNumberFormat="1" applyFont="1" applyBorder="1"/>
    <xf numFmtId="164" fontId="3" fillId="0" borderId="14" xfId="0" applyNumberFormat="1" applyFont="1" applyBorder="1"/>
    <xf numFmtId="164" fontId="5" fillId="0" borderId="14" xfId="0" applyNumberFormat="1" applyFont="1" applyBorder="1"/>
    <xf numFmtId="164" fontId="5" fillId="0" borderId="7" xfId="0" applyNumberFormat="1" applyFont="1" applyBorder="1"/>
    <xf numFmtId="0" fontId="2" fillId="0" borderId="10" xfId="0" applyFont="1" applyBorder="1"/>
    <xf numFmtId="0" fontId="2" fillId="0" borderId="13" xfId="0" applyFont="1" applyBorder="1"/>
    <xf numFmtId="164" fontId="3" fillId="0" borderId="13" xfId="0" applyNumberFormat="1" applyFont="1" applyBorder="1"/>
    <xf numFmtId="0" fontId="0" fillId="0" borderId="0" xfId="0" applyAlignment="1">
      <alignment horizontal="right"/>
    </xf>
    <xf numFmtId="0" fontId="5" fillId="0" borderId="0" xfId="0" applyFont="1" applyAlignment="1">
      <alignment vertical="center" wrapText="1"/>
    </xf>
    <xf numFmtId="0" fontId="3" fillId="4" borderId="1" xfId="0" applyFont="1" applyFill="1" applyBorder="1"/>
    <xf numFmtId="0" fontId="3" fillId="4" borderId="3" xfId="0" applyFont="1" applyFill="1" applyBorder="1"/>
    <xf numFmtId="165" fontId="8" fillId="0" borderId="0" xfId="0" applyNumberFormat="1" applyFont="1"/>
    <xf numFmtId="165" fontId="3" fillId="4" borderId="1" xfId="0" applyNumberFormat="1" applyFont="1" applyFill="1" applyBorder="1"/>
    <xf numFmtId="165" fontId="8" fillId="0" borderId="5" xfId="0" applyNumberFormat="1" applyFont="1" applyBorder="1"/>
    <xf numFmtId="165" fontId="8" fillId="0" borderId="10" xfId="0" applyNumberFormat="1" applyFont="1" applyBorder="1"/>
    <xf numFmtId="165" fontId="8" fillId="0" borderId="13" xfId="0" applyNumberFormat="1" applyFont="1" applyBorder="1"/>
    <xf numFmtId="165" fontId="3" fillId="0" borderId="0" xfId="0" applyNumberFormat="1" applyFont="1"/>
    <xf numFmtId="165" fontId="0" fillId="0" borderId="0" xfId="0" applyNumberFormat="1"/>
    <xf numFmtId="165" fontId="3" fillId="0" borderId="3" xfId="0" applyNumberFormat="1" applyFont="1" applyBorder="1"/>
    <xf numFmtId="0" fontId="4" fillId="4" borderId="3" xfId="0" applyFont="1" applyFill="1" applyBorder="1"/>
    <xf numFmtId="165" fontId="3" fillId="0" borderId="14" xfId="0" applyNumberFormat="1" applyFont="1" applyBorder="1" applyAlignment="1">
      <alignment horizontal="right"/>
    </xf>
    <xf numFmtId="165" fontId="3" fillId="0" borderId="1" xfId="0" applyNumberFormat="1" applyFont="1" applyBorder="1"/>
    <xf numFmtId="165" fontId="5" fillId="0" borderId="1" xfId="0" applyNumberFormat="1" applyFont="1" applyBorder="1"/>
    <xf numFmtId="165" fontId="5" fillId="0" borderId="4" xfId="0" applyNumberFormat="1" applyFont="1" applyBorder="1"/>
    <xf numFmtId="165" fontId="5" fillId="0" borderId="10" xfId="0" applyNumberFormat="1" applyFont="1" applyBorder="1"/>
    <xf numFmtId="165" fontId="3" fillId="0" borderId="5" xfId="0" applyNumberFormat="1" applyFont="1" applyBorder="1"/>
    <xf numFmtId="165" fontId="5" fillId="0" borderId="0" xfId="0" applyNumberFormat="1" applyFont="1"/>
    <xf numFmtId="165" fontId="9" fillId="0" borderId="5" xfId="0" applyNumberFormat="1" applyFont="1" applyBorder="1"/>
    <xf numFmtId="165" fontId="5" fillId="0" borderId="5" xfId="0" applyNumberFormat="1" applyFont="1" applyBorder="1"/>
    <xf numFmtId="165" fontId="9" fillId="0" borderId="4" xfId="0" applyNumberFormat="1" applyFont="1" applyBorder="1"/>
    <xf numFmtId="165" fontId="3" fillId="4" borderId="3" xfId="0" applyNumberFormat="1" applyFont="1" applyFill="1" applyBorder="1"/>
    <xf numFmtId="165" fontId="3" fillId="0" borderId="4" xfId="0" applyNumberFormat="1" applyFont="1" applyBorder="1"/>
    <xf numFmtId="165" fontId="3" fillId="0" borderId="6" xfId="0" applyNumberFormat="1" applyFont="1" applyBorder="1"/>
    <xf numFmtId="165" fontId="3" fillId="0" borderId="9" xfId="0" applyNumberFormat="1" applyFont="1" applyBorder="1"/>
    <xf numFmtId="165" fontId="3" fillId="0" borderId="11" xfId="0" applyNumberFormat="1" applyFont="1" applyBorder="1"/>
    <xf numFmtId="165" fontId="5" fillId="0" borderId="12" xfId="0" applyNumberFormat="1" applyFont="1" applyBorder="1"/>
    <xf numFmtId="0" fontId="5" fillId="5" borderId="3" xfId="0" applyFont="1" applyFill="1" applyBorder="1"/>
    <xf numFmtId="0" fontId="6" fillId="5" borderId="3" xfId="0" applyFont="1" applyFill="1" applyBorder="1"/>
    <xf numFmtId="0" fontId="5" fillId="5" borderId="2" xfId="0" applyFont="1" applyFill="1" applyBorder="1"/>
    <xf numFmtId="0" fontId="5" fillId="5" borderId="8" xfId="0" applyFont="1" applyFill="1" applyBorder="1"/>
    <xf numFmtId="165" fontId="8" fillId="0" borderId="4" xfId="0" applyNumberFormat="1" applyFont="1" applyBorder="1"/>
    <xf numFmtId="0" fontId="3" fillId="0" borderId="0" xfId="0" applyFont="1" applyAlignment="1">
      <alignment vertical="center"/>
    </xf>
    <xf numFmtId="0" fontId="6" fillId="6" borderId="3" xfId="0" applyFont="1" applyFill="1" applyBorder="1"/>
    <xf numFmtId="0" fontId="5" fillId="6" borderId="2" xfId="0" applyFont="1" applyFill="1" applyBorder="1"/>
    <xf numFmtId="0" fontId="5" fillId="6" borderId="8" xfId="0" applyFont="1" applyFill="1" applyBorder="1"/>
    <xf numFmtId="164" fontId="5" fillId="0" borderId="13" xfId="0" applyNumberFormat="1" applyFont="1" applyBorder="1"/>
    <xf numFmtId="0" fontId="5" fillId="6" borderId="3" xfId="0" applyFont="1" applyFill="1" applyBorder="1"/>
    <xf numFmtId="165" fontId="5" fillId="6" borderId="8" xfId="0" applyNumberFormat="1" applyFont="1" applyFill="1" applyBorder="1"/>
    <xf numFmtId="164" fontId="5" fillId="0" borderId="2" xfId="0" applyNumberFormat="1" applyFont="1" applyBorder="1"/>
    <xf numFmtId="165" fontId="3" fillId="0" borderId="10" xfId="0" applyNumberFormat="1" applyFont="1" applyBorder="1"/>
    <xf numFmtId="0" fontId="10" fillId="0" borderId="10" xfId="0" applyFont="1" applyBorder="1"/>
    <xf numFmtId="0" fontId="10" fillId="0" borderId="13" xfId="0" applyFont="1" applyBorder="1"/>
    <xf numFmtId="164" fontId="3" fillId="2" borderId="1" xfId="0" applyNumberFormat="1" applyFont="1" applyFill="1" applyBorder="1"/>
    <xf numFmtId="165" fontId="3" fillId="2" borderId="15" xfId="0" applyNumberFormat="1" applyFont="1" applyFill="1" applyBorder="1"/>
    <xf numFmtId="168" fontId="3" fillId="0" borderId="0" xfId="0" applyNumberFormat="1" applyFont="1"/>
    <xf numFmtId="168" fontId="3" fillId="2" borderId="3" xfId="0" applyNumberFormat="1" applyFont="1" applyFill="1" applyBorder="1"/>
    <xf numFmtId="0" fontId="5" fillId="0" borderId="1" xfId="0" applyFont="1" applyBorder="1"/>
    <xf numFmtId="166" fontId="5" fillId="0" borderId="0" xfId="0" applyNumberFormat="1" applyFont="1"/>
    <xf numFmtId="167" fontId="3" fillId="0" borderId="0" xfId="1" applyNumberFormat="1" applyFont="1" applyBorder="1"/>
    <xf numFmtId="169" fontId="3" fillId="0" borderId="0" xfId="0" applyNumberFormat="1" applyFont="1"/>
    <xf numFmtId="169" fontId="3" fillId="2" borderId="3" xfId="0" applyNumberFormat="1" applyFont="1" applyFill="1" applyBorder="1"/>
    <xf numFmtId="168" fontId="3" fillId="2" borderId="1" xfId="0" applyNumberFormat="1" applyFont="1" applyFill="1" applyBorder="1"/>
    <xf numFmtId="168" fontId="3" fillId="0" borderId="3" xfId="0" applyNumberFormat="1" applyFont="1" applyBorder="1"/>
    <xf numFmtId="168" fontId="3" fillId="0" borderId="5" xfId="0" applyNumberFormat="1" applyFont="1" applyBorder="1"/>
    <xf numFmtId="168" fontId="3" fillId="0" borderId="4" xfId="0" applyNumberFormat="1" applyFont="1" applyBorder="1"/>
    <xf numFmtId="164" fontId="3" fillId="0" borderId="8" xfId="0" applyNumberFormat="1" applyFont="1" applyBorder="1"/>
    <xf numFmtId="0" fontId="3" fillId="0" borderId="10" xfId="0" applyFont="1" applyBorder="1"/>
    <xf numFmtId="168" fontId="3" fillId="0" borderId="10" xfId="0" applyNumberFormat="1" applyFont="1" applyBorder="1"/>
    <xf numFmtId="168" fontId="3" fillId="0" borderId="13" xfId="0" applyNumberFormat="1" applyFont="1" applyBorder="1"/>
    <xf numFmtId="164" fontId="3" fillId="4" borderId="1" xfId="0" applyNumberFormat="1" applyFont="1" applyFill="1" applyBorder="1"/>
    <xf numFmtId="168" fontId="4" fillId="2" borderId="3" xfId="0" applyNumberFormat="1" applyFont="1" applyFill="1" applyBorder="1"/>
    <xf numFmtId="168" fontId="4" fillId="2" borderId="1" xfId="0" applyNumberFormat="1" applyFont="1" applyFill="1" applyBorder="1"/>
    <xf numFmtId="168" fontId="3" fillId="0" borderId="1" xfId="0" applyNumberFormat="1" applyFont="1" applyBorder="1" applyAlignment="1">
      <alignment horizontal="right"/>
    </xf>
    <xf numFmtId="168" fontId="3" fillId="0" borderId="1" xfId="0" applyNumberFormat="1" applyFont="1" applyBorder="1"/>
    <xf numFmtId="168" fontId="8" fillId="0" borderId="5" xfId="0" applyNumberFormat="1" applyFont="1" applyBorder="1"/>
    <xf numFmtId="168" fontId="8" fillId="0" borderId="4" xfId="0" applyNumberFormat="1" applyFont="1" applyBorder="1"/>
    <xf numFmtId="165" fontId="3" fillId="2" borderId="3" xfId="0" applyNumberFormat="1" applyFont="1" applyFill="1" applyBorder="1"/>
    <xf numFmtId="164" fontId="3" fillId="0" borderId="12" xfId="0" applyNumberFormat="1" applyFont="1" applyBorder="1"/>
    <xf numFmtId="0" fontId="2" fillId="0" borderId="1" xfId="0" applyFont="1" applyBorder="1"/>
    <xf numFmtId="0" fontId="3" fillId="0" borderId="12" xfId="0" applyFont="1" applyBorder="1"/>
    <xf numFmtId="2" fontId="3" fillId="0" borderId="0" xfId="0" applyNumberFormat="1" applyFont="1"/>
    <xf numFmtId="2" fontId="3" fillId="4" borderId="1" xfId="0" applyNumberFormat="1" applyFont="1" applyFill="1" applyBorder="1"/>
    <xf numFmtId="2" fontId="3" fillId="0" borderId="3" xfId="0" applyNumberFormat="1" applyFont="1" applyBorder="1"/>
    <xf numFmtId="2" fontId="3" fillId="0" borderId="5" xfId="0" applyNumberFormat="1" applyFont="1" applyBorder="1"/>
    <xf numFmtId="2" fontId="3" fillId="0" borderId="4" xfId="0" applyNumberFormat="1" applyFont="1" applyBorder="1"/>
    <xf numFmtId="2" fontId="9" fillId="0" borderId="5" xfId="0" applyNumberFormat="1" applyFont="1" applyBorder="1"/>
    <xf numFmtId="2" fontId="2" fillId="0" borderId="5" xfId="0" applyNumberFormat="1" applyFont="1" applyBorder="1"/>
    <xf numFmtId="2" fontId="2" fillId="0" borderId="4" xfId="0" applyNumberFormat="1" applyFont="1" applyBorder="1"/>
    <xf numFmtId="2" fontId="8" fillId="0" borderId="5" xfId="0" applyNumberFormat="1" applyFont="1" applyBorder="1"/>
    <xf numFmtId="2" fontId="8" fillId="0" borderId="4" xfId="0" applyNumberFormat="1" applyFont="1" applyBorder="1"/>
    <xf numFmtId="2" fontId="9" fillId="0" borderId="4" xfId="0" applyNumberFormat="1" applyFont="1" applyBorder="1"/>
    <xf numFmtId="168" fontId="3" fillId="4" borderId="1" xfId="0" applyNumberFormat="1" applyFont="1" applyFill="1" applyBorder="1"/>
    <xf numFmtId="168" fontId="9" fillId="0" borderId="5" xfId="0" applyNumberFormat="1" applyFont="1" applyBorder="1"/>
    <xf numFmtId="168" fontId="9" fillId="0" borderId="4" xfId="0" applyNumberFormat="1" applyFont="1" applyBorder="1"/>
    <xf numFmtId="2" fontId="0" fillId="0" borderId="0" xfId="0" applyNumberFormat="1"/>
    <xf numFmtId="0" fontId="10" fillId="0" borderId="4" xfId="0" applyFont="1" applyBorder="1"/>
    <xf numFmtId="0" fontId="2" fillId="0" borderId="1" xfId="0" applyFont="1" applyBorder="1" applyAlignment="1">
      <alignment horizontal="center"/>
    </xf>
    <xf numFmtId="0" fontId="3" fillId="0" borderId="13" xfId="0" applyFont="1" applyBorder="1"/>
    <xf numFmtId="0" fontId="3" fillId="0" borderId="0" xfId="0" applyFont="1" applyAlignment="1">
      <alignment horizontal="right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5" fillId="0" borderId="0" xfId="0" applyNumberFormat="1" applyFont="1"/>
    <xf numFmtId="168" fontId="2" fillId="0" borderId="0" xfId="0" applyNumberFormat="1" applyFont="1"/>
    <xf numFmtId="2" fontId="2" fillId="0" borderId="0" xfId="0" applyNumberFormat="1" applyFont="1"/>
    <xf numFmtId="0" fontId="2" fillId="0" borderId="15" xfId="0" applyFont="1" applyBorder="1"/>
    <xf numFmtId="164" fontId="5" fillId="0" borderId="15" xfId="0" applyNumberFormat="1" applyFont="1" applyBorder="1"/>
    <xf numFmtId="2" fontId="5" fillId="6" borderId="3" xfId="0" applyNumberFormat="1" applyFont="1" applyFill="1" applyBorder="1"/>
    <xf numFmtId="11" fontId="3" fillId="0" borderId="0" xfId="0" applyNumberFormat="1" applyFont="1"/>
    <xf numFmtId="0" fontId="3" fillId="0" borderId="0" xfId="0" applyFont="1" applyAlignment="1">
      <alignment vertical="center" wrapText="1"/>
    </xf>
    <xf numFmtId="0" fontId="2" fillId="0" borderId="12" xfId="0" applyFont="1" applyBorder="1"/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1" fontId="3" fillId="0" borderId="3" xfId="0" applyNumberFormat="1" applyFont="1" applyBorder="1"/>
    <xf numFmtId="11" fontId="3" fillId="0" borderId="5" xfId="0" applyNumberFormat="1" applyFont="1" applyBorder="1"/>
    <xf numFmtId="11" fontId="3" fillId="0" borderId="8" xfId="0" applyNumberFormat="1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9" fontId="5" fillId="0" borderId="6" xfId="0" applyNumberFormat="1" applyFont="1" applyBorder="1" applyAlignment="1">
      <alignment horizontal="center" vertical="center" wrapText="1"/>
    </xf>
    <xf numFmtId="169" fontId="5" fillId="0" borderId="9" xfId="0" applyNumberFormat="1" applyFont="1" applyBorder="1" applyAlignment="1">
      <alignment horizontal="center" vertical="center" wrapText="1"/>
    </xf>
    <xf numFmtId="169" fontId="5" fillId="0" borderId="11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168" fontId="3" fillId="0" borderId="3" xfId="0" applyNumberFormat="1" applyFont="1" applyBorder="1" applyAlignment="1">
      <alignment horizontal="center" vertical="center" wrapText="1"/>
    </xf>
    <xf numFmtId="168" fontId="3" fillId="0" borderId="5" xfId="0" applyNumberFormat="1" applyFont="1" applyBorder="1" applyAlignment="1">
      <alignment horizontal="center" vertical="center" wrapText="1"/>
    </xf>
    <xf numFmtId="168" fontId="3" fillId="0" borderId="4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168" fontId="5" fillId="0" borderId="3" xfId="0" applyNumberFormat="1" applyFont="1" applyBorder="1" applyAlignment="1">
      <alignment horizontal="center" vertical="center"/>
    </xf>
    <xf numFmtId="168" fontId="5" fillId="0" borderId="5" xfId="0" applyNumberFormat="1" applyFont="1" applyBorder="1" applyAlignment="1">
      <alignment horizontal="center" vertical="center"/>
    </xf>
    <xf numFmtId="168" fontId="5" fillId="0" borderId="4" xfId="0" applyNumberFormat="1" applyFont="1" applyBorder="1" applyAlignment="1">
      <alignment horizontal="center" vertical="center"/>
    </xf>
    <xf numFmtId="169" fontId="5" fillId="0" borderId="3" xfId="0" applyNumberFormat="1" applyFont="1" applyBorder="1" applyAlignment="1">
      <alignment horizontal="center" vertical="center"/>
    </xf>
    <xf numFmtId="169" fontId="5" fillId="0" borderId="5" xfId="0" applyNumberFormat="1" applyFont="1" applyBorder="1" applyAlignment="1">
      <alignment horizontal="center" vertical="center"/>
    </xf>
    <xf numFmtId="169" fontId="5" fillId="0" borderId="4" xfId="0" applyNumberFormat="1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FF91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1D6EF-BA4F-2543-8165-64A381159BEF}">
  <dimension ref="A1:F116"/>
  <sheetViews>
    <sheetView workbookViewId="0">
      <selection activeCell="H13" sqref="H13"/>
    </sheetView>
  </sheetViews>
  <sheetFormatPr baseColWidth="10" defaultRowHeight="16" x14ac:dyDescent="0.2"/>
  <cols>
    <col min="1" max="16384" width="10.83203125" style="1"/>
  </cols>
  <sheetData>
    <row r="1" spans="1:6" x14ac:dyDescent="0.2">
      <c r="A1" s="2" t="s">
        <v>92</v>
      </c>
      <c r="B1" s="2"/>
      <c r="C1" s="2"/>
      <c r="D1" s="2"/>
      <c r="E1" s="2"/>
      <c r="F1" s="2"/>
    </row>
    <row r="2" spans="1:6" x14ac:dyDescent="0.2">
      <c r="A2" s="5" t="s">
        <v>42</v>
      </c>
      <c r="B2" s="57" t="s">
        <v>48</v>
      </c>
      <c r="C2" s="3" t="s">
        <v>2</v>
      </c>
      <c r="D2" s="5" t="s">
        <v>3</v>
      </c>
      <c r="E2" s="5" t="s">
        <v>4</v>
      </c>
      <c r="F2" s="3" t="s">
        <v>23</v>
      </c>
    </row>
    <row r="3" spans="1:6" x14ac:dyDescent="0.2">
      <c r="A3" s="174" t="s">
        <v>43</v>
      </c>
      <c r="B3" s="174" t="s">
        <v>49</v>
      </c>
      <c r="C3" s="4">
        <v>52</v>
      </c>
      <c r="D3" s="35">
        <f>AVERAGE(C3:C5)</f>
        <v>47.333333333333336</v>
      </c>
      <c r="E3" s="35">
        <f>STDEV(C3:C5)</f>
        <v>4.3108390521258544</v>
      </c>
      <c r="F3" s="35">
        <f>_xlfn.T.TEST(C3:C8,C9:C14,2,2)</f>
        <v>0.22737704345768622</v>
      </c>
    </row>
    <row r="4" spans="1:6" x14ac:dyDescent="0.2">
      <c r="A4" s="175"/>
      <c r="B4" s="175"/>
      <c r="C4" s="4">
        <v>46.5</v>
      </c>
      <c r="D4" s="36"/>
      <c r="E4" s="8"/>
      <c r="F4" s="8"/>
    </row>
    <row r="5" spans="1:6" x14ac:dyDescent="0.2">
      <c r="A5" s="175"/>
      <c r="B5" s="175"/>
      <c r="C5" s="4">
        <v>43.5</v>
      </c>
      <c r="D5" s="36"/>
      <c r="E5" s="8"/>
      <c r="F5" s="8"/>
    </row>
    <row r="6" spans="1:6" x14ac:dyDescent="0.2">
      <c r="A6" s="175"/>
      <c r="B6" s="175"/>
      <c r="C6" s="4">
        <v>46</v>
      </c>
      <c r="D6" s="36"/>
      <c r="E6" s="36"/>
      <c r="F6" s="36"/>
    </row>
    <row r="7" spans="1:6" x14ac:dyDescent="0.2">
      <c r="A7" s="175"/>
      <c r="B7" s="175"/>
      <c r="C7" s="4">
        <v>36</v>
      </c>
      <c r="D7" s="36"/>
      <c r="E7" s="8"/>
      <c r="F7" s="8"/>
    </row>
    <row r="8" spans="1:6" x14ac:dyDescent="0.2">
      <c r="A8" s="175"/>
      <c r="B8" s="176"/>
      <c r="C8" s="4">
        <v>46</v>
      </c>
      <c r="D8" s="37"/>
      <c r="E8" s="6"/>
      <c r="F8" s="8"/>
    </row>
    <row r="9" spans="1:6" x14ac:dyDescent="0.2">
      <c r="A9" s="175"/>
      <c r="B9" s="174" t="s">
        <v>78</v>
      </c>
      <c r="C9" s="4">
        <v>50</v>
      </c>
      <c r="D9" s="35">
        <f>AVERAGE(C9:C11)</f>
        <v>47.666666666666664</v>
      </c>
      <c r="E9" s="35">
        <f>STDEV(C9:C11)</f>
        <v>2.0816659994661326</v>
      </c>
      <c r="F9" s="36"/>
    </row>
    <row r="10" spans="1:6" x14ac:dyDescent="0.2">
      <c r="A10" s="175"/>
      <c r="B10" s="175"/>
      <c r="C10" s="4">
        <v>47</v>
      </c>
      <c r="D10" s="36"/>
      <c r="E10" s="8"/>
      <c r="F10" s="8"/>
    </row>
    <row r="11" spans="1:6" x14ac:dyDescent="0.2">
      <c r="A11" s="175"/>
      <c r="B11" s="175"/>
      <c r="C11" s="4">
        <v>46</v>
      </c>
      <c r="D11" s="36"/>
      <c r="E11" s="8"/>
      <c r="F11" s="8"/>
    </row>
    <row r="12" spans="1:6" x14ac:dyDescent="0.2">
      <c r="A12" s="175"/>
      <c r="B12" s="175"/>
      <c r="C12" s="4">
        <v>52</v>
      </c>
      <c r="D12" s="36"/>
      <c r="E12" s="36"/>
      <c r="F12" s="36"/>
    </row>
    <row r="13" spans="1:6" x14ac:dyDescent="0.2">
      <c r="A13" s="175"/>
      <c r="B13" s="175"/>
      <c r="C13" s="4">
        <v>55</v>
      </c>
      <c r="D13" s="36"/>
      <c r="E13" s="8"/>
      <c r="F13" s="8"/>
    </row>
    <row r="14" spans="1:6" x14ac:dyDescent="0.2">
      <c r="A14" s="176"/>
      <c r="B14" s="176"/>
      <c r="C14" s="4">
        <v>42</v>
      </c>
      <c r="D14" s="37"/>
      <c r="E14" s="6"/>
      <c r="F14" s="8"/>
    </row>
    <row r="15" spans="1:6" x14ac:dyDescent="0.2">
      <c r="A15" s="174" t="s">
        <v>44</v>
      </c>
      <c r="B15" s="174" t="s">
        <v>49</v>
      </c>
      <c r="C15" s="4">
        <v>6.01</v>
      </c>
      <c r="D15" s="35">
        <f>AVERAGE(C15:C17)</f>
        <v>3.6300000000000003</v>
      </c>
      <c r="E15" s="38">
        <f>STDEV(C15:C17)</f>
        <v>2.0814418079783059</v>
      </c>
      <c r="F15" s="35">
        <f>_xlfn.T.TEST(C15:C20,C21:C26,2,2)</f>
        <v>0.21235173843029354</v>
      </c>
    </row>
    <row r="16" spans="1:6" x14ac:dyDescent="0.2">
      <c r="A16" s="175"/>
      <c r="B16" s="175"/>
      <c r="C16" s="4">
        <v>2.73</v>
      </c>
      <c r="D16" s="36"/>
      <c r="E16" s="12"/>
      <c r="F16" s="8"/>
    </row>
    <row r="17" spans="1:6" x14ac:dyDescent="0.2">
      <c r="A17" s="175"/>
      <c r="B17" s="175"/>
      <c r="C17" s="4">
        <v>2.15</v>
      </c>
      <c r="D17" s="36"/>
      <c r="E17" s="12"/>
      <c r="F17" s="8"/>
    </row>
    <row r="18" spans="1:6" x14ac:dyDescent="0.2">
      <c r="A18" s="175"/>
      <c r="B18" s="175"/>
      <c r="C18" s="4">
        <v>3.6</v>
      </c>
      <c r="D18" s="36"/>
      <c r="E18" s="41"/>
      <c r="F18" s="36"/>
    </row>
    <row r="19" spans="1:6" x14ac:dyDescent="0.2">
      <c r="A19" s="175"/>
      <c r="B19" s="175"/>
      <c r="C19" s="4">
        <v>3.14</v>
      </c>
      <c r="D19" s="36"/>
      <c r="E19" s="12"/>
      <c r="F19" s="8"/>
    </row>
    <row r="20" spans="1:6" x14ac:dyDescent="0.2">
      <c r="A20" s="175"/>
      <c r="B20" s="176"/>
      <c r="C20" s="4">
        <v>1.48</v>
      </c>
      <c r="D20" s="37"/>
      <c r="E20" s="39"/>
      <c r="F20" s="8"/>
    </row>
    <row r="21" spans="1:6" x14ac:dyDescent="0.2">
      <c r="A21" s="175"/>
      <c r="B21" s="174" t="s">
        <v>78</v>
      </c>
      <c r="C21" s="4">
        <v>5.08</v>
      </c>
      <c r="D21" s="35">
        <f>AVERAGE(C21:C23)</f>
        <v>3.9600000000000004</v>
      </c>
      <c r="E21" s="38">
        <f>STDEV(C21:C23)</f>
        <v>0.97123632551505901</v>
      </c>
      <c r="F21" s="36"/>
    </row>
    <row r="22" spans="1:6" x14ac:dyDescent="0.2">
      <c r="A22" s="175"/>
      <c r="B22" s="175"/>
      <c r="C22" s="4">
        <v>3.45</v>
      </c>
      <c r="D22" s="36"/>
      <c r="E22" s="12"/>
      <c r="F22" s="8"/>
    </row>
    <row r="23" spans="1:6" x14ac:dyDescent="0.2">
      <c r="A23" s="175"/>
      <c r="B23" s="175"/>
      <c r="C23" s="4">
        <v>3.35</v>
      </c>
      <c r="D23" s="36"/>
      <c r="E23" s="12"/>
      <c r="F23" s="8"/>
    </row>
    <row r="24" spans="1:6" x14ac:dyDescent="0.2">
      <c r="A24" s="175"/>
      <c r="B24" s="175"/>
      <c r="C24" s="4">
        <v>5.92</v>
      </c>
      <c r="D24" s="36"/>
      <c r="E24" s="41"/>
      <c r="F24" s="36"/>
    </row>
    <row r="25" spans="1:6" x14ac:dyDescent="0.2">
      <c r="A25" s="175"/>
      <c r="B25" s="175"/>
      <c r="C25" s="4">
        <v>4.74</v>
      </c>
      <c r="D25" s="36"/>
      <c r="E25" s="12"/>
      <c r="F25" s="8"/>
    </row>
    <row r="26" spans="1:6" x14ac:dyDescent="0.2">
      <c r="A26" s="176"/>
      <c r="B26" s="176"/>
      <c r="C26" s="4">
        <v>2.96</v>
      </c>
      <c r="D26" s="37"/>
      <c r="E26" s="39"/>
      <c r="F26" s="6"/>
    </row>
    <row r="27" spans="1:6" x14ac:dyDescent="0.2">
      <c r="A27" s="174" t="s">
        <v>45</v>
      </c>
      <c r="B27" s="174" t="s">
        <v>49</v>
      </c>
      <c r="C27" s="4">
        <v>0.94299999999999995</v>
      </c>
      <c r="D27" s="35">
        <f>AVERAGE(C27:C29)</f>
        <v>0.7543333333333333</v>
      </c>
      <c r="E27" s="35">
        <f>STDEV(C27:C29)</f>
        <v>0.16460963924792951</v>
      </c>
      <c r="F27" s="36">
        <f>_xlfn.T.TEST(C27:C32,C33:C38,2,2)</f>
        <v>0.26734270179406794</v>
      </c>
    </row>
    <row r="28" spans="1:6" x14ac:dyDescent="0.2">
      <c r="A28" s="175"/>
      <c r="B28" s="175"/>
      <c r="C28" s="4">
        <v>0.68</v>
      </c>
      <c r="D28" s="36"/>
      <c r="E28" s="8"/>
      <c r="F28" s="8"/>
    </row>
    <row r="29" spans="1:6" x14ac:dyDescent="0.2">
      <c r="A29" s="175"/>
      <c r="B29" s="175"/>
      <c r="C29" s="4">
        <v>0.64</v>
      </c>
      <c r="D29" s="36"/>
      <c r="E29" s="8"/>
      <c r="F29" s="8"/>
    </row>
    <row r="30" spans="1:6" x14ac:dyDescent="0.2">
      <c r="A30" s="175"/>
      <c r="B30" s="175"/>
      <c r="C30" s="4">
        <v>0.70199999999999996</v>
      </c>
      <c r="D30" s="36"/>
      <c r="E30" s="36"/>
      <c r="F30" s="36"/>
    </row>
    <row r="31" spans="1:6" x14ac:dyDescent="0.2">
      <c r="A31" s="175"/>
      <c r="B31" s="175"/>
      <c r="C31" s="4">
        <v>0.60899999999999999</v>
      </c>
      <c r="D31" s="36"/>
      <c r="E31" s="8"/>
      <c r="F31" s="8"/>
    </row>
    <row r="32" spans="1:6" x14ac:dyDescent="0.2">
      <c r="A32" s="175"/>
      <c r="B32" s="176"/>
      <c r="C32" s="4">
        <v>0.52</v>
      </c>
      <c r="D32" s="37"/>
      <c r="E32" s="6"/>
      <c r="F32" s="8"/>
    </row>
    <row r="33" spans="1:6" x14ac:dyDescent="0.2">
      <c r="A33" s="175"/>
      <c r="B33" s="174" t="s">
        <v>78</v>
      </c>
      <c r="C33" s="4">
        <v>0.84</v>
      </c>
      <c r="D33" s="35">
        <f>AVERAGE(C33:C35)</f>
        <v>0.7446666666666667</v>
      </c>
      <c r="E33" s="35">
        <f>STDEV(C33:C35)</f>
        <v>9.9203494562103298E-2</v>
      </c>
      <c r="F33" s="36"/>
    </row>
    <row r="34" spans="1:6" x14ac:dyDescent="0.2">
      <c r="A34" s="175"/>
      <c r="B34" s="175"/>
      <c r="C34" s="4">
        <v>0.64200000000000002</v>
      </c>
      <c r="D34" s="36"/>
      <c r="E34" s="8"/>
      <c r="F34" s="8"/>
    </row>
    <row r="35" spans="1:6" x14ac:dyDescent="0.2">
      <c r="A35" s="175"/>
      <c r="B35" s="175"/>
      <c r="C35" s="4">
        <v>0.752</v>
      </c>
      <c r="D35" s="36"/>
      <c r="E35" s="8"/>
      <c r="F35" s="8"/>
    </row>
    <row r="36" spans="1:6" x14ac:dyDescent="0.2">
      <c r="A36" s="175"/>
      <c r="B36" s="175"/>
      <c r="C36" s="4">
        <v>0.98299999999999998</v>
      </c>
      <c r="D36" s="36"/>
      <c r="E36" s="36"/>
      <c r="F36" s="36"/>
    </row>
    <row r="37" spans="1:6" x14ac:dyDescent="0.2">
      <c r="A37" s="175"/>
      <c r="B37" s="175"/>
      <c r="C37" s="4">
        <v>0.86799999999999999</v>
      </c>
      <c r="D37" s="36"/>
      <c r="E37" s="8"/>
      <c r="F37" s="8"/>
    </row>
    <row r="38" spans="1:6" x14ac:dyDescent="0.2">
      <c r="A38" s="176"/>
      <c r="B38" s="176"/>
      <c r="C38" s="4">
        <v>0.59599999999999997</v>
      </c>
      <c r="D38" s="37"/>
      <c r="E38" s="6"/>
      <c r="F38" s="6"/>
    </row>
    <row r="39" spans="1:6" x14ac:dyDescent="0.2">
      <c r="A39" s="174" t="s">
        <v>46</v>
      </c>
      <c r="B39" s="174" t="s">
        <v>49</v>
      </c>
      <c r="C39" s="4">
        <v>25</v>
      </c>
      <c r="D39" s="35">
        <f>AVERAGE(C39:C41)</f>
        <v>18.333333333333332</v>
      </c>
      <c r="E39" s="35">
        <f>STDEV(C39:C41)</f>
        <v>6.1101009266077853</v>
      </c>
      <c r="F39" s="35">
        <f>_xlfn.T.TEST(C39:C44,C45:C50,2,2)</f>
        <v>0.63080548873634446</v>
      </c>
    </row>
    <row r="40" spans="1:6" x14ac:dyDescent="0.2">
      <c r="A40" s="175"/>
      <c r="B40" s="175"/>
      <c r="C40" s="4">
        <v>13</v>
      </c>
      <c r="D40" s="36"/>
      <c r="E40" s="8"/>
      <c r="F40" s="8"/>
    </row>
    <row r="41" spans="1:6" x14ac:dyDescent="0.2">
      <c r="A41" s="175"/>
      <c r="B41" s="175"/>
      <c r="C41" s="4">
        <v>17</v>
      </c>
      <c r="D41" s="36"/>
      <c r="E41" s="8"/>
      <c r="F41" s="8"/>
    </row>
    <row r="42" spans="1:6" x14ac:dyDescent="0.2">
      <c r="A42" s="175"/>
      <c r="B42" s="175"/>
      <c r="C42" s="4">
        <v>20</v>
      </c>
      <c r="D42" s="36"/>
      <c r="E42" s="36"/>
      <c r="F42" s="36"/>
    </row>
    <row r="43" spans="1:6" x14ac:dyDescent="0.2">
      <c r="A43" s="175"/>
      <c r="B43" s="175"/>
      <c r="C43" s="4">
        <v>18</v>
      </c>
      <c r="D43" s="36"/>
      <c r="E43" s="8"/>
      <c r="F43" s="8"/>
    </row>
    <row r="44" spans="1:6" x14ac:dyDescent="0.2">
      <c r="A44" s="175"/>
      <c r="B44" s="176"/>
      <c r="C44" s="4">
        <v>13</v>
      </c>
      <c r="D44" s="37"/>
      <c r="E44" s="6"/>
      <c r="F44" s="8"/>
    </row>
    <row r="45" spans="1:6" x14ac:dyDescent="0.2">
      <c r="A45" s="175"/>
      <c r="B45" s="174" t="s">
        <v>78</v>
      </c>
      <c r="C45" s="4">
        <v>22</v>
      </c>
      <c r="D45" s="35">
        <f>AVERAGE(C45:C47)</f>
        <v>19.333333333333332</v>
      </c>
      <c r="E45" s="35">
        <f>STDEV(C45:C47)</f>
        <v>4.6188021535170103</v>
      </c>
      <c r="F45" s="36"/>
    </row>
    <row r="46" spans="1:6" x14ac:dyDescent="0.2">
      <c r="A46" s="175"/>
      <c r="B46" s="175"/>
      <c r="C46" s="4">
        <v>14</v>
      </c>
      <c r="D46" s="36"/>
      <c r="E46" s="8"/>
      <c r="F46" s="8"/>
    </row>
    <row r="47" spans="1:6" x14ac:dyDescent="0.2">
      <c r="A47" s="175"/>
      <c r="B47" s="175"/>
      <c r="C47" s="4">
        <v>22</v>
      </c>
      <c r="D47" s="36"/>
      <c r="E47" s="8"/>
      <c r="F47" s="8"/>
    </row>
    <row r="48" spans="1:6" x14ac:dyDescent="0.2">
      <c r="A48" s="175"/>
      <c r="B48" s="175"/>
      <c r="C48" s="4">
        <v>21</v>
      </c>
      <c r="D48" s="36"/>
      <c r="E48" s="36"/>
      <c r="F48" s="36"/>
    </row>
    <row r="49" spans="1:6" x14ac:dyDescent="0.2">
      <c r="A49" s="175"/>
      <c r="B49" s="175"/>
      <c r="C49" s="4">
        <v>19</v>
      </c>
      <c r="D49" s="36"/>
      <c r="E49" s="8"/>
      <c r="F49" s="8"/>
    </row>
    <row r="50" spans="1:6" x14ac:dyDescent="0.2">
      <c r="A50" s="176"/>
      <c r="B50" s="176"/>
      <c r="C50" s="4">
        <v>15</v>
      </c>
      <c r="D50" s="37"/>
      <c r="E50" s="6"/>
      <c r="F50" s="6"/>
    </row>
    <row r="51" spans="1:6" x14ac:dyDescent="0.2">
      <c r="A51" s="174" t="s">
        <v>47</v>
      </c>
      <c r="B51" s="174" t="s">
        <v>49</v>
      </c>
      <c r="C51" s="4">
        <v>4</v>
      </c>
      <c r="D51" s="35">
        <f>AVERAGE(C51:C53)</f>
        <v>3.6666666666666665</v>
      </c>
      <c r="E51" s="35">
        <f>STDEV(C51:C53)</f>
        <v>0.57735026918962473</v>
      </c>
      <c r="F51" s="35">
        <f>_xlfn.T.TEST(C51:C56,C57:C62,2,2)</f>
        <v>1</v>
      </c>
    </row>
    <row r="52" spans="1:6" x14ac:dyDescent="0.2">
      <c r="A52" s="175"/>
      <c r="B52" s="175"/>
      <c r="C52" s="4">
        <v>3</v>
      </c>
      <c r="D52" s="36"/>
      <c r="E52" s="8"/>
      <c r="F52" s="8"/>
    </row>
    <row r="53" spans="1:6" x14ac:dyDescent="0.2">
      <c r="A53" s="175"/>
      <c r="B53" s="175"/>
      <c r="C53" s="4">
        <v>4</v>
      </c>
      <c r="D53" s="36"/>
      <c r="E53" s="8"/>
      <c r="F53" s="8"/>
    </row>
    <row r="54" spans="1:6" x14ac:dyDescent="0.2">
      <c r="A54" s="175"/>
      <c r="B54" s="175"/>
      <c r="C54" s="4">
        <v>4</v>
      </c>
      <c r="D54" s="36"/>
      <c r="E54" s="36"/>
      <c r="F54" s="36"/>
    </row>
    <row r="55" spans="1:6" x14ac:dyDescent="0.2">
      <c r="A55" s="175"/>
      <c r="B55" s="175"/>
      <c r="C55" s="4">
        <v>6</v>
      </c>
      <c r="D55" s="36"/>
      <c r="E55" s="8"/>
      <c r="F55" s="8"/>
    </row>
    <row r="56" spans="1:6" x14ac:dyDescent="0.2">
      <c r="A56" s="175"/>
      <c r="B56" s="176"/>
      <c r="C56" s="4">
        <v>4</v>
      </c>
      <c r="D56" s="37"/>
      <c r="E56" s="6"/>
      <c r="F56" s="8"/>
    </row>
    <row r="57" spans="1:6" ht="16" customHeight="1" x14ac:dyDescent="0.2">
      <c r="A57" s="175"/>
      <c r="B57" s="174" t="s">
        <v>78</v>
      </c>
      <c r="C57" s="4">
        <v>4</v>
      </c>
      <c r="D57" s="35">
        <f>AVERAGE(C57:C59)</f>
        <v>4.333333333333333</v>
      </c>
      <c r="E57" s="35">
        <f>STDEV(C57:C59)</f>
        <v>0.57735026918962473</v>
      </c>
      <c r="F57" s="36"/>
    </row>
    <row r="58" spans="1:6" x14ac:dyDescent="0.2">
      <c r="A58" s="175"/>
      <c r="B58" s="175"/>
      <c r="C58" s="4">
        <v>4</v>
      </c>
      <c r="D58" s="36"/>
      <c r="E58" s="8"/>
      <c r="F58" s="8"/>
    </row>
    <row r="59" spans="1:6" x14ac:dyDescent="0.2">
      <c r="A59" s="175"/>
      <c r="B59" s="175"/>
      <c r="C59" s="4">
        <v>5</v>
      </c>
      <c r="D59" s="36"/>
      <c r="E59" s="8"/>
      <c r="F59" s="8"/>
    </row>
    <row r="60" spans="1:6" x14ac:dyDescent="0.2">
      <c r="A60" s="175"/>
      <c r="B60" s="175"/>
      <c r="C60" s="4">
        <v>5</v>
      </c>
      <c r="D60" s="36"/>
      <c r="E60" s="36"/>
      <c r="F60" s="36"/>
    </row>
    <row r="61" spans="1:6" x14ac:dyDescent="0.2">
      <c r="A61" s="175"/>
      <c r="B61" s="175"/>
      <c r="C61" s="4">
        <v>3</v>
      </c>
      <c r="D61" s="36"/>
      <c r="E61" s="8"/>
      <c r="F61" s="8"/>
    </row>
    <row r="62" spans="1:6" x14ac:dyDescent="0.2">
      <c r="A62" s="176"/>
      <c r="B62" s="176"/>
      <c r="C62" s="4">
        <v>4</v>
      </c>
      <c r="D62" s="37"/>
      <c r="E62" s="6"/>
      <c r="F62" s="6"/>
    </row>
    <row r="63" spans="1:6" x14ac:dyDescent="0.2">
      <c r="A63" s="177" t="s">
        <v>83</v>
      </c>
      <c r="B63" s="180" t="s">
        <v>49</v>
      </c>
      <c r="C63" s="4">
        <v>3.367</v>
      </c>
      <c r="D63" s="35">
        <f>AVERAGE(C63:C75)</f>
        <v>4.0322307692307691</v>
      </c>
      <c r="E63" s="58">
        <f>STDEV(C63:C75)</f>
        <v>0.98565047505409364</v>
      </c>
      <c r="F63" s="120">
        <f>_xlfn.T.TEST(C63:C75,C76:C89,2,2)</f>
        <v>6.1223884475488398E-2</v>
      </c>
    </row>
    <row r="64" spans="1:6" x14ac:dyDescent="0.2">
      <c r="A64" s="178"/>
      <c r="B64" s="181"/>
      <c r="C64" s="4">
        <v>3.8159999999999998</v>
      </c>
      <c r="D64" s="36"/>
      <c r="E64" s="45"/>
      <c r="F64" s="121"/>
    </row>
    <row r="65" spans="1:6" x14ac:dyDescent="0.2">
      <c r="A65" s="178"/>
      <c r="B65" s="181"/>
      <c r="C65" s="4">
        <v>3.464</v>
      </c>
      <c r="D65" s="36"/>
      <c r="E65" s="45"/>
      <c r="F65" s="121"/>
    </row>
    <row r="66" spans="1:6" x14ac:dyDescent="0.2">
      <c r="A66" s="178"/>
      <c r="B66" s="181"/>
      <c r="C66" s="4">
        <v>4.6159999999999997</v>
      </c>
      <c r="D66" s="36"/>
      <c r="E66" s="45"/>
      <c r="F66" s="121"/>
    </row>
    <row r="67" spans="1:6" x14ac:dyDescent="0.2">
      <c r="A67" s="178"/>
      <c r="B67" s="181"/>
      <c r="C67" s="4">
        <v>2.0379999999999998</v>
      </c>
      <c r="D67" s="36"/>
      <c r="E67" s="45"/>
      <c r="F67" s="121"/>
    </row>
    <row r="68" spans="1:6" x14ac:dyDescent="0.2">
      <c r="A68" s="178"/>
      <c r="B68" s="181"/>
      <c r="C68" s="4">
        <v>3.242</v>
      </c>
      <c r="D68" s="36"/>
      <c r="E68" s="45"/>
      <c r="F68" s="121"/>
    </row>
    <row r="69" spans="1:6" x14ac:dyDescent="0.2">
      <c r="A69" s="178"/>
      <c r="B69" s="181"/>
      <c r="C69" s="4">
        <v>4.9740000000000002</v>
      </c>
      <c r="D69" s="36"/>
      <c r="E69" s="45"/>
      <c r="F69" s="121"/>
    </row>
    <row r="70" spans="1:6" x14ac:dyDescent="0.2">
      <c r="A70" s="178"/>
      <c r="B70" s="181"/>
      <c r="C70" s="4">
        <v>5.4279999999999999</v>
      </c>
      <c r="D70" s="36"/>
      <c r="E70" s="45"/>
      <c r="F70" s="121"/>
    </row>
    <row r="71" spans="1:6" x14ac:dyDescent="0.2">
      <c r="A71" s="178"/>
      <c r="B71" s="181"/>
      <c r="C71" s="4">
        <v>4.6429999999999998</v>
      </c>
      <c r="D71" s="36"/>
      <c r="E71" s="45"/>
      <c r="F71" s="121"/>
    </row>
    <row r="72" spans="1:6" x14ac:dyDescent="0.2">
      <c r="A72" s="178"/>
      <c r="B72" s="181"/>
      <c r="C72" s="4">
        <v>4.7210000000000001</v>
      </c>
      <c r="D72" s="36"/>
      <c r="E72" s="45"/>
      <c r="F72" s="121"/>
    </row>
    <row r="73" spans="1:6" x14ac:dyDescent="0.2">
      <c r="A73" s="178"/>
      <c r="B73" s="181"/>
      <c r="C73" s="4">
        <v>5.234</v>
      </c>
      <c r="D73" s="36"/>
      <c r="E73" s="45"/>
      <c r="F73" s="121"/>
    </row>
    <row r="74" spans="1:6" x14ac:dyDescent="0.2">
      <c r="A74" s="178"/>
      <c r="B74" s="181"/>
      <c r="C74" s="4">
        <v>3.25</v>
      </c>
      <c r="D74" s="36"/>
      <c r="E74" s="45"/>
      <c r="F74" s="121"/>
    </row>
    <row r="75" spans="1:6" x14ac:dyDescent="0.2">
      <c r="A75" s="178"/>
      <c r="B75" s="182"/>
      <c r="C75" s="4">
        <v>3.6259999999999999</v>
      </c>
      <c r="D75" s="37"/>
      <c r="E75" s="135"/>
      <c r="F75" s="121"/>
    </row>
    <row r="76" spans="1:6" x14ac:dyDescent="0.2">
      <c r="A76" s="178"/>
      <c r="B76" s="174" t="s">
        <v>78</v>
      </c>
      <c r="C76" s="4">
        <v>5.2450000000000001</v>
      </c>
      <c r="D76" s="36">
        <f>AVERAGE(C76:C89)</f>
        <v>4.6499285714285721</v>
      </c>
      <c r="E76" s="45">
        <f>STDEV(C76:C89)</f>
        <v>0.62499839560233239</v>
      </c>
      <c r="F76" s="121"/>
    </row>
    <row r="77" spans="1:6" x14ac:dyDescent="0.2">
      <c r="A77" s="178"/>
      <c r="B77" s="175"/>
      <c r="C77" s="4">
        <v>5.1950000000000003</v>
      </c>
      <c r="D77" s="36"/>
      <c r="E77" s="45"/>
      <c r="F77" s="121"/>
    </row>
    <row r="78" spans="1:6" x14ac:dyDescent="0.2">
      <c r="A78" s="178"/>
      <c r="B78" s="175"/>
      <c r="C78" s="4">
        <v>4.7779999999999996</v>
      </c>
      <c r="D78" s="36"/>
      <c r="E78" s="45"/>
      <c r="F78" s="121"/>
    </row>
    <row r="79" spans="1:6" x14ac:dyDescent="0.2">
      <c r="A79" s="178"/>
      <c r="B79" s="175"/>
      <c r="C79" s="4">
        <v>4.633</v>
      </c>
      <c r="D79" s="36"/>
      <c r="E79" s="45"/>
      <c r="F79" s="121"/>
    </row>
    <row r="80" spans="1:6" x14ac:dyDescent="0.2">
      <c r="A80" s="178"/>
      <c r="B80" s="175"/>
      <c r="C80" s="4">
        <v>3.1190000000000002</v>
      </c>
      <c r="D80" s="36"/>
      <c r="E80" s="45"/>
      <c r="F80" s="121"/>
    </row>
    <row r="81" spans="1:6" x14ac:dyDescent="0.2">
      <c r="A81" s="178"/>
      <c r="B81" s="175"/>
      <c r="C81" s="4">
        <v>3.96</v>
      </c>
      <c r="D81" s="36"/>
      <c r="E81" s="45"/>
      <c r="F81" s="121"/>
    </row>
    <row r="82" spans="1:6" x14ac:dyDescent="0.2">
      <c r="A82" s="178"/>
      <c r="B82" s="175"/>
      <c r="C82" s="4">
        <v>4.0819999999999999</v>
      </c>
      <c r="D82" s="36"/>
      <c r="E82" s="45"/>
      <c r="F82" s="121"/>
    </row>
    <row r="83" spans="1:6" x14ac:dyDescent="0.2">
      <c r="A83" s="178"/>
      <c r="B83" s="175"/>
      <c r="C83" s="4">
        <v>5.0679999999999996</v>
      </c>
      <c r="D83" s="36"/>
      <c r="E83" s="45"/>
      <c r="F83" s="121"/>
    </row>
    <row r="84" spans="1:6" x14ac:dyDescent="0.2">
      <c r="A84" s="178"/>
      <c r="B84" s="175"/>
      <c r="C84" s="4">
        <v>5.1070000000000002</v>
      </c>
      <c r="D84" s="36"/>
      <c r="E84" s="45"/>
      <c r="F84" s="121"/>
    </row>
    <row r="85" spans="1:6" x14ac:dyDescent="0.2">
      <c r="A85" s="178"/>
      <c r="B85" s="175"/>
      <c r="C85" s="4">
        <v>4.1420000000000003</v>
      </c>
      <c r="D85" s="36"/>
      <c r="E85" s="45"/>
      <c r="F85" s="121"/>
    </row>
    <row r="86" spans="1:6" x14ac:dyDescent="0.2">
      <c r="A86" s="178"/>
      <c r="B86" s="175"/>
      <c r="C86" s="4">
        <v>4.6840000000000002</v>
      </c>
      <c r="D86" s="36"/>
      <c r="E86" s="45"/>
      <c r="F86" s="121"/>
    </row>
    <row r="87" spans="1:6" x14ac:dyDescent="0.2">
      <c r="A87" s="178"/>
      <c r="B87" s="175"/>
      <c r="C87" s="136">
        <v>5.0579999999999998</v>
      </c>
      <c r="D87" s="51"/>
      <c r="F87" s="51"/>
    </row>
    <row r="88" spans="1:6" x14ac:dyDescent="0.2">
      <c r="A88" s="178"/>
      <c r="B88" s="175"/>
      <c r="C88" s="136">
        <v>5.3250000000000002</v>
      </c>
      <c r="D88" s="51"/>
      <c r="F88" s="51"/>
    </row>
    <row r="89" spans="1:6" x14ac:dyDescent="0.2">
      <c r="A89" s="179"/>
      <c r="B89" s="176"/>
      <c r="C89" s="136">
        <v>4.7030000000000003</v>
      </c>
      <c r="D89" s="52"/>
      <c r="E89" s="167"/>
      <c r="F89" s="52"/>
    </row>
    <row r="90" spans="1:6" x14ac:dyDescent="0.2">
      <c r="A90" s="183" t="s">
        <v>84</v>
      </c>
      <c r="B90" s="186" t="s">
        <v>49</v>
      </c>
      <c r="C90" s="136">
        <v>2.1</v>
      </c>
      <c r="D90" s="35">
        <f>AVERAGE(C90:C103)</f>
        <v>1.8692857142857142</v>
      </c>
      <c r="E90" s="35">
        <f>STDEV(C90:C103)</f>
        <v>0.50498231935102733</v>
      </c>
      <c r="F90" s="120">
        <f>_xlfn.T.TEST(C90:C103,C104:C116,2,2)</f>
        <v>0.11617530825303776</v>
      </c>
    </row>
    <row r="91" spans="1:6" x14ac:dyDescent="0.2">
      <c r="A91" s="184"/>
      <c r="B91" s="187"/>
      <c r="C91" s="136">
        <v>2.5</v>
      </c>
      <c r="D91" s="51"/>
      <c r="E91" s="51"/>
      <c r="F91" s="51"/>
    </row>
    <row r="92" spans="1:6" x14ac:dyDescent="0.2">
      <c r="A92" s="184"/>
      <c r="B92" s="187"/>
      <c r="C92" s="136">
        <v>1.26</v>
      </c>
      <c r="D92" s="51"/>
      <c r="E92" s="51"/>
      <c r="F92" s="51"/>
    </row>
    <row r="93" spans="1:6" x14ac:dyDescent="0.2">
      <c r="A93" s="184"/>
      <c r="B93" s="187"/>
      <c r="C93" s="136">
        <v>2.16</v>
      </c>
      <c r="D93" s="51"/>
      <c r="E93" s="51"/>
      <c r="F93" s="51"/>
    </row>
    <row r="94" spans="1:6" x14ac:dyDescent="0.2">
      <c r="A94" s="184"/>
      <c r="B94" s="187"/>
      <c r="C94" s="136">
        <v>2.56</v>
      </c>
      <c r="D94" s="51"/>
      <c r="E94" s="51"/>
      <c r="F94" s="51"/>
    </row>
    <row r="95" spans="1:6" x14ac:dyDescent="0.2">
      <c r="A95" s="184"/>
      <c r="B95" s="187"/>
      <c r="C95" s="136">
        <v>2.5299999999999998</v>
      </c>
      <c r="D95" s="51"/>
      <c r="E95" s="51"/>
      <c r="F95" s="51"/>
    </row>
    <row r="96" spans="1:6" x14ac:dyDescent="0.2">
      <c r="A96" s="184"/>
      <c r="B96" s="187"/>
      <c r="C96" s="136">
        <v>0.98</v>
      </c>
      <c r="D96" s="51"/>
      <c r="E96" s="51"/>
      <c r="F96" s="51"/>
    </row>
    <row r="97" spans="1:6" x14ac:dyDescent="0.2">
      <c r="A97" s="184"/>
      <c r="B97" s="187"/>
      <c r="C97" s="136">
        <v>1.58</v>
      </c>
      <c r="D97" s="51"/>
      <c r="E97" s="51"/>
      <c r="F97" s="51"/>
    </row>
    <row r="98" spans="1:6" x14ac:dyDescent="0.2">
      <c r="A98" s="184"/>
      <c r="B98" s="187"/>
      <c r="C98" s="136">
        <v>1.76</v>
      </c>
      <c r="D98" s="51"/>
      <c r="E98" s="51"/>
      <c r="F98" s="51"/>
    </row>
    <row r="99" spans="1:6" x14ac:dyDescent="0.2">
      <c r="A99" s="184"/>
      <c r="B99" s="187"/>
      <c r="C99" s="136">
        <v>1.93</v>
      </c>
      <c r="D99" s="51"/>
      <c r="E99" s="51"/>
      <c r="F99" s="51"/>
    </row>
    <row r="100" spans="1:6" x14ac:dyDescent="0.2">
      <c r="A100" s="184"/>
      <c r="B100" s="187"/>
      <c r="C100" s="136">
        <v>1.28</v>
      </c>
      <c r="D100" s="51"/>
      <c r="E100" s="51"/>
      <c r="F100" s="51"/>
    </row>
    <row r="101" spans="1:6" x14ac:dyDescent="0.2">
      <c r="A101" s="184"/>
      <c r="B101" s="187"/>
      <c r="C101" s="136">
        <v>1.58</v>
      </c>
      <c r="D101" s="51"/>
      <c r="E101" s="51"/>
      <c r="F101" s="51"/>
    </row>
    <row r="102" spans="1:6" x14ac:dyDescent="0.2">
      <c r="A102" s="184"/>
      <c r="B102" s="187"/>
      <c r="C102" s="136">
        <v>2.25</v>
      </c>
      <c r="D102" s="51"/>
      <c r="E102" s="51"/>
      <c r="F102" s="51"/>
    </row>
    <row r="103" spans="1:6" x14ac:dyDescent="0.2">
      <c r="A103" s="184"/>
      <c r="B103" s="188"/>
      <c r="C103" s="136">
        <v>1.7</v>
      </c>
      <c r="D103" s="52"/>
      <c r="E103" s="52"/>
      <c r="F103" s="51"/>
    </row>
    <row r="104" spans="1:6" x14ac:dyDescent="0.2">
      <c r="A104" s="184"/>
      <c r="B104" s="183" t="s">
        <v>78</v>
      </c>
      <c r="C104" s="136">
        <v>2.08</v>
      </c>
      <c r="D104" s="35">
        <f>AVERAGE(C104:C116)</f>
        <v>2.2992307692307694</v>
      </c>
      <c r="E104" s="35">
        <f>STDEV(C104:C116)</f>
        <v>0.83894240504003537</v>
      </c>
      <c r="F104" s="51"/>
    </row>
    <row r="105" spans="1:6" x14ac:dyDescent="0.2">
      <c r="A105" s="184"/>
      <c r="B105" s="184"/>
      <c r="C105" s="136">
        <v>1.57</v>
      </c>
      <c r="D105" s="51"/>
      <c r="E105" s="51"/>
      <c r="F105" s="51"/>
    </row>
    <row r="106" spans="1:6" x14ac:dyDescent="0.2">
      <c r="A106" s="184"/>
      <c r="B106" s="184"/>
      <c r="C106" s="136">
        <v>2.6</v>
      </c>
      <c r="D106" s="51"/>
      <c r="E106" s="51"/>
      <c r="F106" s="51"/>
    </row>
    <row r="107" spans="1:6" x14ac:dyDescent="0.2">
      <c r="A107" s="184"/>
      <c r="B107" s="184"/>
      <c r="C107" s="136">
        <v>1.95</v>
      </c>
      <c r="D107" s="51"/>
      <c r="E107" s="51"/>
      <c r="F107" s="51"/>
    </row>
    <row r="108" spans="1:6" x14ac:dyDescent="0.2">
      <c r="A108" s="184"/>
      <c r="B108" s="184"/>
      <c r="C108" s="136">
        <v>0.98</v>
      </c>
      <c r="D108" s="51"/>
      <c r="E108" s="51"/>
      <c r="F108" s="51"/>
    </row>
    <row r="109" spans="1:6" x14ac:dyDescent="0.2">
      <c r="A109" s="184"/>
      <c r="B109" s="184"/>
      <c r="C109" s="136">
        <v>2.4700000000000002</v>
      </c>
      <c r="D109" s="51"/>
      <c r="E109" s="51"/>
      <c r="F109" s="51"/>
    </row>
    <row r="110" spans="1:6" x14ac:dyDescent="0.2">
      <c r="A110" s="184"/>
      <c r="B110" s="184"/>
      <c r="C110" s="136">
        <v>2.61</v>
      </c>
      <c r="D110" s="51"/>
      <c r="E110" s="51"/>
      <c r="F110" s="51"/>
    </row>
    <row r="111" spans="1:6" x14ac:dyDescent="0.2">
      <c r="A111" s="184"/>
      <c r="B111" s="184"/>
      <c r="C111" s="136">
        <v>3.13</v>
      </c>
      <c r="D111" s="51"/>
      <c r="E111" s="51"/>
      <c r="F111" s="51"/>
    </row>
    <row r="112" spans="1:6" x14ac:dyDescent="0.2">
      <c r="A112" s="184"/>
      <c r="B112" s="184"/>
      <c r="C112" s="136">
        <v>1.08</v>
      </c>
      <c r="D112" s="51"/>
      <c r="E112" s="51"/>
      <c r="F112" s="51"/>
    </row>
    <row r="113" spans="1:6" x14ac:dyDescent="0.2">
      <c r="A113" s="184"/>
      <c r="B113" s="184"/>
      <c r="C113" s="136">
        <v>1.91</v>
      </c>
      <c r="D113" s="51"/>
      <c r="E113" s="51"/>
      <c r="F113" s="51"/>
    </row>
    <row r="114" spans="1:6" x14ac:dyDescent="0.2">
      <c r="A114" s="184"/>
      <c r="B114" s="184"/>
      <c r="C114" s="136">
        <v>2.48</v>
      </c>
      <c r="D114" s="51"/>
      <c r="E114" s="51"/>
      <c r="F114" s="51"/>
    </row>
    <row r="115" spans="1:6" x14ac:dyDescent="0.2">
      <c r="A115" s="184"/>
      <c r="B115" s="184"/>
      <c r="C115" s="136">
        <v>4</v>
      </c>
      <c r="D115" s="51"/>
      <c r="E115" s="51"/>
      <c r="F115" s="51"/>
    </row>
    <row r="116" spans="1:6" x14ac:dyDescent="0.2">
      <c r="A116" s="185"/>
      <c r="B116" s="185"/>
      <c r="C116" s="136">
        <v>3.03</v>
      </c>
      <c r="D116" s="52"/>
      <c r="E116" s="52"/>
      <c r="F116" s="52"/>
    </row>
  </sheetData>
  <mergeCells count="21">
    <mergeCell ref="A63:A89"/>
    <mergeCell ref="B63:B75"/>
    <mergeCell ref="B76:B89"/>
    <mergeCell ref="A90:A116"/>
    <mergeCell ref="B90:B103"/>
    <mergeCell ref="B104:B116"/>
    <mergeCell ref="B9:B14"/>
    <mergeCell ref="B3:B8"/>
    <mergeCell ref="A3:A14"/>
    <mergeCell ref="A15:A26"/>
    <mergeCell ref="B15:B20"/>
    <mergeCell ref="B21:B26"/>
    <mergeCell ref="A51:A62"/>
    <mergeCell ref="B51:B56"/>
    <mergeCell ref="B57:B62"/>
    <mergeCell ref="A27:A38"/>
    <mergeCell ref="B27:B32"/>
    <mergeCell ref="B33:B38"/>
    <mergeCell ref="A39:A50"/>
    <mergeCell ref="B39:B44"/>
    <mergeCell ref="B45:B50"/>
  </mergeCells>
  <pageMargins left="0.7" right="0.7" top="0.75" bottom="0.75" header="0.3" footer="0.3"/>
  <ignoredErrors>
    <ignoredError sqref="D90:E104 D74:E76 D3:E6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A79F3-4770-344D-9965-A3FEA5203598}">
  <dimension ref="A1:V146"/>
  <sheetViews>
    <sheetView workbookViewId="0">
      <selection activeCell="I18" sqref="I18"/>
    </sheetView>
  </sheetViews>
  <sheetFormatPr baseColWidth="10" defaultRowHeight="16" x14ac:dyDescent="0.2"/>
  <cols>
    <col min="1" max="1" width="11.6640625" bestFit="1" customWidth="1"/>
    <col min="2" max="2" width="13.33203125" bestFit="1" customWidth="1"/>
    <col min="6" max="6" width="15.5" bestFit="1" customWidth="1"/>
    <col min="7" max="7" width="10.5" bestFit="1" customWidth="1"/>
    <col min="8" max="8" width="8.1640625" bestFit="1" customWidth="1"/>
    <col min="9" max="10" width="8.1640625" customWidth="1"/>
    <col min="11" max="11" width="8.6640625" bestFit="1" customWidth="1"/>
    <col min="12" max="12" width="10.6640625" bestFit="1" customWidth="1"/>
    <col min="14" max="14" width="16.83203125" customWidth="1"/>
    <col min="15" max="15" width="9.83203125" customWidth="1"/>
    <col min="16" max="16" width="10" customWidth="1"/>
    <col min="17" max="17" width="9" customWidth="1"/>
    <col min="18" max="18" width="8.6640625" customWidth="1"/>
    <col min="19" max="19" width="9.33203125" customWidth="1"/>
    <col min="20" max="20" width="10.83203125" customWidth="1"/>
    <col min="21" max="25" width="11" bestFit="1" customWidth="1"/>
  </cols>
  <sheetData>
    <row r="1" spans="1:22" s="2" customFormat="1" ht="14" x14ac:dyDescent="0.15">
      <c r="A1" s="2" t="s">
        <v>114</v>
      </c>
      <c r="F1" s="2" t="s">
        <v>98</v>
      </c>
      <c r="N1" s="2" t="s">
        <v>99</v>
      </c>
    </row>
    <row r="2" spans="1:22" x14ac:dyDescent="0.2">
      <c r="A2" s="94" t="s">
        <v>59</v>
      </c>
      <c r="B2" s="96" t="s">
        <v>2</v>
      </c>
      <c r="C2" s="97" t="s">
        <v>3</v>
      </c>
      <c r="D2" s="97" t="s">
        <v>4</v>
      </c>
      <c r="F2" s="94" t="s">
        <v>60</v>
      </c>
      <c r="G2" s="100" t="s">
        <v>69</v>
      </c>
      <c r="H2" s="101" t="s">
        <v>2</v>
      </c>
      <c r="I2" s="102" t="s">
        <v>3</v>
      </c>
      <c r="J2" s="102" t="s">
        <v>4</v>
      </c>
      <c r="K2" s="105" t="s">
        <v>23</v>
      </c>
      <c r="L2" s="164" t="s">
        <v>86</v>
      </c>
      <c r="N2" s="94" t="s">
        <v>60</v>
      </c>
      <c r="O2" s="100" t="s">
        <v>69</v>
      </c>
      <c r="P2" s="101" t="s">
        <v>2</v>
      </c>
      <c r="Q2" s="102" t="s">
        <v>3</v>
      </c>
      <c r="R2" s="102" t="s">
        <v>4</v>
      </c>
      <c r="S2" s="105" t="s">
        <v>23</v>
      </c>
      <c r="T2" s="164" t="s">
        <v>86</v>
      </c>
    </row>
    <row r="3" spans="1:22" ht="16" customHeight="1" x14ac:dyDescent="0.2">
      <c r="A3" s="189">
        <v>10000</v>
      </c>
      <c r="B3" s="4">
        <v>4692</v>
      </c>
      <c r="C3" s="61">
        <f>AVERAGE(B3:B5)</f>
        <v>4611</v>
      </c>
      <c r="D3" s="54">
        <f>STDEV(B3:B5)</f>
        <v>77.736735202862747</v>
      </c>
      <c r="F3" s="168" t="s">
        <v>87</v>
      </c>
      <c r="G3" s="168" t="s">
        <v>70</v>
      </c>
      <c r="H3" s="15">
        <v>0</v>
      </c>
      <c r="I3" s="54">
        <f>AVERAGE(H3:H5)</f>
        <v>0</v>
      </c>
      <c r="J3" s="54">
        <f>STDEV(H3:H5)</f>
        <v>0</v>
      </c>
      <c r="K3" s="76" t="s">
        <v>91</v>
      </c>
      <c r="L3" s="140" t="s">
        <v>91</v>
      </c>
      <c r="N3" s="203" t="s">
        <v>89</v>
      </c>
      <c r="O3" s="203" t="s">
        <v>70</v>
      </c>
      <c r="P3" s="15">
        <v>0</v>
      </c>
      <c r="Q3" s="54">
        <f>AVERAGE(P3:P5)</f>
        <v>0</v>
      </c>
      <c r="R3" s="54">
        <f>STDEV(P3:P5)</f>
        <v>0</v>
      </c>
      <c r="S3" s="76" t="s">
        <v>91</v>
      </c>
      <c r="T3" s="140" t="s">
        <v>91</v>
      </c>
    </row>
    <row r="4" spans="1:22" x14ac:dyDescent="0.2">
      <c r="A4" s="190"/>
      <c r="B4" s="4">
        <v>4604</v>
      </c>
      <c r="D4" s="9"/>
      <c r="F4" s="169"/>
      <c r="G4" s="169"/>
      <c r="H4" s="15">
        <v>0</v>
      </c>
      <c r="I4" s="26"/>
      <c r="J4" s="26"/>
      <c r="K4" s="85"/>
      <c r="L4" s="143"/>
      <c r="N4" s="204"/>
      <c r="O4" s="204"/>
      <c r="P4" s="15">
        <v>0</v>
      </c>
      <c r="Q4" s="26"/>
      <c r="R4" s="26"/>
      <c r="S4" s="85"/>
      <c r="T4" s="143"/>
    </row>
    <row r="5" spans="1:22" x14ac:dyDescent="0.2">
      <c r="A5" s="191"/>
      <c r="B5" s="4">
        <v>4537</v>
      </c>
      <c r="C5" s="13"/>
      <c r="D5" s="10"/>
      <c r="F5" s="170"/>
      <c r="G5" s="170"/>
      <c r="H5" s="15">
        <v>0</v>
      </c>
      <c r="I5" s="26"/>
      <c r="J5" s="26"/>
      <c r="K5" s="85"/>
      <c r="L5" s="143"/>
      <c r="N5" s="205"/>
      <c r="O5" s="205"/>
      <c r="P5" s="15">
        <v>0</v>
      </c>
      <c r="Q5" s="28"/>
      <c r="R5" s="28"/>
      <c r="S5" s="85"/>
      <c r="T5" s="143"/>
      <c r="V5" s="65"/>
    </row>
    <row r="6" spans="1:22" x14ac:dyDescent="0.2">
      <c r="A6" s="180">
        <v>2000</v>
      </c>
      <c r="B6" s="4">
        <v>4831</v>
      </c>
      <c r="C6" s="61">
        <f>AVERAGE(B6:B8)</f>
        <v>4764.333333333333</v>
      </c>
      <c r="D6" s="54">
        <f>STDEV(B6:B8)</f>
        <v>61.101009266077874</v>
      </c>
      <c r="F6" s="168" t="s">
        <v>87</v>
      </c>
      <c r="G6" s="168" t="s">
        <v>71</v>
      </c>
      <c r="H6" s="162">
        <v>0</v>
      </c>
      <c r="I6" s="54">
        <f>AVERAGE(H6:H8)</f>
        <v>0</v>
      </c>
      <c r="J6" s="54">
        <f>STDEV(H6:H8)</f>
        <v>0</v>
      </c>
      <c r="K6" s="51"/>
      <c r="L6" s="144"/>
      <c r="N6" s="202" t="s">
        <v>89</v>
      </c>
      <c r="O6" s="202" t="s">
        <v>71</v>
      </c>
      <c r="P6" s="162">
        <v>0</v>
      </c>
      <c r="Q6" s="54">
        <f>AVERAGE(P6:P8)</f>
        <v>0</v>
      </c>
      <c r="R6" s="54">
        <f>STDEV(P6:P8)</f>
        <v>0</v>
      </c>
      <c r="S6" s="51"/>
      <c r="T6" s="144"/>
      <c r="U6" s="2"/>
      <c r="V6" s="2"/>
    </row>
    <row r="7" spans="1:22" x14ac:dyDescent="0.2">
      <c r="A7" s="181"/>
      <c r="B7" s="4">
        <v>4751</v>
      </c>
      <c r="D7" s="9"/>
      <c r="F7" s="169"/>
      <c r="G7" s="169"/>
      <c r="H7" s="162">
        <v>0</v>
      </c>
      <c r="I7" s="26"/>
      <c r="J7" s="26"/>
      <c r="K7" s="51"/>
      <c r="L7" s="144"/>
      <c r="N7" s="202"/>
      <c r="O7" s="202"/>
      <c r="P7" s="162">
        <v>0</v>
      </c>
      <c r="Q7" s="26"/>
      <c r="R7" s="26"/>
      <c r="S7" s="51"/>
      <c r="T7" s="144"/>
      <c r="U7" s="2"/>
      <c r="V7" s="2"/>
    </row>
    <row r="8" spans="1:22" x14ac:dyDescent="0.2">
      <c r="A8" s="182"/>
      <c r="B8" s="4">
        <v>4711</v>
      </c>
      <c r="D8" s="9"/>
      <c r="F8" s="170"/>
      <c r="G8" s="170"/>
      <c r="H8" s="162">
        <v>0</v>
      </c>
      <c r="I8" s="28"/>
      <c r="J8" s="28"/>
      <c r="K8" s="51"/>
      <c r="L8" s="144"/>
      <c r="N8" s="202"/>
      <c r="O8" s="202"/>
      <c r="P8" s="162">
        <v>0</v>
      </c>
      <c r="Q8" s="28"/>
      <c r="R8" s="28"/>
      <c r="S8" s="52"/>
      <c r="T8" s="145"/>
      <c r="U8" s="2"/>
      <c r="V8" s="2"/>
    </row>
    <row r="9" spans="1:22" x14ac:dyDescent="0.2">
      <c r="A9" s="180">
        <v>400</v>
      </c>
      <c r="B9" s="4">
        <v>4852</v>
      </c>
      <c r="C9" s="61">
        <f>AVERAGE(B9:B11)</f>
        <v>4821.333333333333</v>
      </c>
      <c r="D9" s="54">
        <f>STDEV(B9:B11)</f>
        <v>43.935558871298468</v>
      </c>
      <c r="F9" s="168" t="s">
        <v>88</v>
      </c>
      <c r="G9" s="168" t="s">
        <v>70</v>
      </c>
      <c r="H9" s="163">
        <v>2.3208000000000002</v>
      </c>
      <c r="I9" s="47">
        <f>AVERAGE(H9:H11)</f>
        <v>2.3402666666666669</v>
      </c>
      <c r="J9" s="47">
        <f>STDEV(H9:H11)</f>
        <v>5.2765645389148151E-2</v>
      </c>
      <c r="K9" s="76">
        <f>_xlfn.T.TEST(H9:H11,H12:H14,2,2)</f>
        <v>3.2520062478821493E-3</v>
      </c>
      <c r="L9" s="140">
        <f>I9/I12</f>
        <v>1.517289073305671</v>
      </c>
      <c r="N9" s="202" t="s">
        <v>90</v>
      </c>
      <c r="O9" s="202" t="s">
        <v>70</v>
      </c>
      <c r="P9" s="162">
        <v>8.3308999999999997</v>
      </c>
      <c r="Q9" s="47">
        <f>AVERAGE(P9:P12)</f>
        <v>10.0046</v>
      </c>
      <c r="R9" s="47">
        <f>STDEV(P9:P12)</f>
        <v>3.2252403600352046</v>
      </c>
      <c r="S9" s="76">
        <f>_xlfn.T.TEST(P9:P12,P13:P16,2,2)</f>
        <v>1.3067547517251615E-4</v>
      </c>
      <c r="T9" s="140">
        <f>Q13/Q9</f>
        <v>29.307518541470927</v>
      </c>
    </row>
    <row r="10" spans="1:22" x14ac:dyDescent="0.2">
      <c r="A10" s="181"/>
      <c r="B10" s="4">
        <v>4841</v>
      </c>
      <c r="D10" s="9"/>
      <c r="F10" s="169"/>
      <c r="G10" s="169"/>
      <c r="H10" s="163">
        <v>2.4</v>
      </c>
      <c r="I10" s="26"/>
      <c r="J10" s="26"/>
      <c r="K10" s="85"/>
      <c r="L10" s="143"/>
      <c r="N10" s="202"/>
      <c r="O10" s="202"/>
      <c r="P10" s="162">
        <v>7.0486000000000004</v>
      </c>
      <c r="Q10" s="26"/>
      <c r="R10" s="26"/>
      <c r="S10" s="85"/>
      <c r="T10" s="143"/>
    </row>
    <row r="11" spans="1:22" x14ac:dyDescent="0.2">
      <c r="A11" s="182"/>
      <c r="B11" s="4">
        <v>4771</v>
      </c>
      <c r="C11" s="13"/>
      <c r="D11" s="10"/>
      <c r="F11" s="170"/>
      <c r="G11" s="170"/>
      <c r="H11" s="163">
        <v>2.2999999999999998</v>
      </c>
      <c r="I11" s="26"/>
      <c r="J11" s="26"/>
      <c r="K11" s="85"/>
      <c r="L11" s="143"/>
      <c r="N11" s="202"/>
      <c r="O11" s="202"/>
      <c r="P11" s="162">
        <v>14.434900000000001</v>
      </c>
      <c r="Q11" s="26"/>
      <c r="R11" s="26"/>
      <c r="S11" s="85"/>
      <c r="T11" s="143"/>
    </row>
    <row r="12" spans="1:22" x14ac:dyDescent="0.2">
      <c r="A12" s="180">
        <v>80</v>
      </c>
      <c r="B12" s="4">
        <v>4882</v>
      </c>
      <c r="C12" s="61">
        <f>AVERAGE(B12:B14)</f>
        <v>4775</v>
      </c>
      <c r="D12" s="54">
        <f>STDEV(B12:B14)</f>
        <v>100.7323185477233</v>
      </c>
      <c r="F12" s="168" t="s">
        <v>88</v>
      </c>
      <c r="G12" s="168" t="s">
        <v>71</v>
      </c>
      <c r="H12" s="15">
        <v>1.3</v>
      </c>
      <c r="I12" s="54">
        <f>AVERAGE(H12:H14)</f>
        <v>1.5424</v>
      </c>
      <c r="J12" s="54">
        <f>STDEV(H12:H14)</f>
        <v>0.21305698768169851</v>
      </c>
      <c r="K12" s="51"/>
      <c r="L12" s="144"/>
      <c r="N12" s="202"/>
      <c r="O12" s="202"/>
      <c r="P12" s="162">
        <v>10.204000000000001</v>
      </c>
      <c r="Q12" s="9"/>
      <c r="R12" s="9"/>
      <c r="S12" s="51"/>
      <c r="T12" s="144"/>
    </row>
    <row r="13" spans="1:22" x14ac:dyDescent="0.2">
      <c r="A13" s="181"/>
      <c r="B13" s="4">
        <v>4761</v>
      </c>
      <c r="D13" s="9"/>
      <c r="F13" s="169"/>
      <c r="G13" s="169"/>
      <c r="H13" s="163">
        <v>1.7</v>
      </c>
      <c r="I13" s="26"/>
      <c r="J13" s="26"/>
      <c r="K13" s="51"/>
      <c r="L13" s="144"/>
      <c r="N13" s="202" t="s">
        <v>90</v>
      </c>
      <c r="O13" s="202" t="s">
        <v>71</v>
      </c>
      <c r="P13" s="162">
        <v>305.0086</v>
      </c>
      <c r="Q13" s="54">
        <f>AVERAGE(P13:P16)</f>
        <v>293.21000000000004</v>
      </c>
      <c r="R13" s="54">
        <f>STDEV(P13:P16)</f>
        <v>65.321129925672892</v>
      </c>
      <c r="S13" s="51"/>
      <c r="T13" s="144"/>
    </row>
    <row r="14" spans="1:22" x14ac:dyDescent="0.2">
      <c r="A14" s="182"/>
      <c r="B14" s="4">
        <v>4682</v>
      </c>
      <c r="D14" s="9"/>
      <c r="F14" s="170"/>
      <c r="G14" s="170"/>
      <c r="H14" s="163">
        <v>1.6272</v>
      </c>
      <c r="I14" s="28"/>
      <c r="J14" s="28"/>
      <c r="K14" s="52"/>
      <c r="L14" s="145"/>
      <c r="N14" s="202"/>
      <c r="O14" s="202"/>
      <c r="P14" s="162">
        <v>327.07830000000001</v>
      </c>
      <c r="Q14" s="26"/>
      <c r="R14" s="26"/>
      <c r="S14" s="51"/>
      <c r="T14" s="144"/>
    </row>
    <row r="15" spans="1:22" x14ac:dyDescent="0.2">
      <c r="A15" s="180">
        <v>16</v>
      </c>
      <c r="B15" s="4">
        <v>4934</v>
      </c>
      <c r="C15" s="61">
        <f>AVERAGE(B15:B17)</f>
        <v>4849</v>
      </c>
      <c r="D15" s="54">
        <f>STDEV(B15:B17)</f>
        <v>92.190021151966334</v>
      </c>
      <c r="N15" s="202"/>
      <c r="O15" s="202"/>
      <c r="P15" s="162">
        <v>342.73520000000002</v>
      </c>
      <c r="Q15" s="9"/>
      <c r="R15" s="9"/>
      <c r="S15" s="9"/>
      <c r="T15" s="9"/>
    </row>
    <row r="16" spans="1:22" x14ac:dyDescent="0.2">
      <c r="A16" s="181"/>
      <c r="B16" s="4">
        <v>4862</v>
      </c>
      <c r="D16" s="9"/>
      <c r="F16" s="166"/>
      <c r="H16" s="2"/>
      <c r="I16" s="2"/>
      <c r="J16" s="2"/>
      <c r="K16" s="45"/>
      <c r="L16" s="45"/>
      <c r="N16" s="202"/>
      <c r="O16" s="202"/>
      <c r="P16" s="162">
        <v>198.0179</v>
      </c>
      <c r="Q16" s="10"/>
      <c r="R16" s="10"/>
      <c r="S16" s="10"/>
      <c r="T16" s="10"/>
    </row>
    <row r="17" spans="1:12" x14ac:dyDescent="0.2">
      <c r="A17" s="182"/>
      <c r="B17" s="4">
        <v>4751</v>
      </c>
      <c r="C17" s="13"/>
      <c r="D17" s="10"/>
      <c r="F17" s="166"/>
      <c r="H17" s="2"/>
      <c r="I17" s="2"/>
      <c r="J17" s="2"/>
      <c r="K17" s="45"/>
      <c r="L17" s="45"/>
    </row>
    <row r="18" spans="1:12" x14ac:dyDescent="0.2">
      <c r="A18" s="180">
        <v>3.2</v>
      </c>
      <c r="B18" s="4">
        <v>4761</v>
      </c>
      <c r="C18" s="61">
        <f>AVERAGE(B18:B20)</f>
        <v>4659.333333333333</v>
      </c>
      <c r="D18" s="54">
        <f>STDEV(B18:B20)</f>
        <v>89.231907596628986</v>
      </c>
      <c r="F18" s="166"/>
      <c r="G18" s="165"/>
      <c r="H18" s="2"/>
      <c r="I18" s="2"/>
      <c r="J18" s="2"/>
      <c r="K18" s="45"/>
      <c r="L18" s="45"/>
    </row>
    <row r="19" spans="1:12" x14ac:dyDescent="0.2">
      <c r="A19" s="181"/>
      <c r="B19" s="4">
        <v>4594</v>
      </c>
      <c r="D19" s="9"/>
      <c r="F19" s="166"/>
      <c r="H19" s="2"/>
      <c r="I19" s="2"/>
      <c r="J19" s="2"/>
      <c r="K19" s="45"/>
      <c r="L19" s="45"/>
    </row>
    <row r="20" spans="1:12" x14ac:dyDescent="0.2">
      <c r="A20" s="182"/>
      <c r="B20" s="4">
        <v>4623</v>
      </c>
      <c r="D20" s="9"/>
      <c r="F20" s="166"/>
      <c r="H20" s="2"/>
      <c r="I20" s="2"/>
      <c r="J20" s="2"/>
      <c r="K20" s="45"/>
      <c r="L20" s="45"/>
    </row>
    <row r="21" spans="1:12" ht="16" customHeight="1" x14ac:dyDescent="0.2">
      <c r="A21" s="180">
        <v>0.64</v>
      </c>
      <c r="B21" s="4">
        <v>4091</v>
      </c>
      <c r="C21" s="61">
        <f>AVERAGE(B21:B23)</f>
        <v>3954.6666666666665</v>
      </c>
      <c r="D21" s="54">
        <f>STDEV(B21:B23)</f>
        <v>120.38410747824372</v>
      </c>
      <c r="F21" s="166"/>
      <c r="G21" s="165"/>
      <c r="H21" s="2"/>
      <c r="I21" s="2"/>
      <c r="J21" s="2"/>
      <c r="K21" s="45"/>
      <c r="L21" s="45"/>
    </row>
    <row r="22" spans="1:12" ht="16" customHeight="1" x14ac:dyDescent="0.2">
      <c r="A22" s="181"/>
      <c r="B22" s="4">
        <v>3863</v>
      </c>
      <c r="D22" s="9"/>
      <c r="F22" s="166"/>
      <c r="H22" s="2"/>
      <c r="I22" s="2"/>
      <c r="J22" s="2"/>
      <c r="K22" s="45"/>
      <c r="L22" s="45"/>
    </row>
    <row r="23" spans="1:12" ht="16" customHeight="1" x14ac:dyDescent="0.2">
      <c r="A23" s="182"/>
      <c r="B23" s="4">
        <v>3910</v>
      </c>
      <c r="C23" s="13"/>
      <c r="D23" s="10"/>
      <c r="F23" s="166"/>
      <c r="H23" s="2"/>
      <c r="I23" s="2"/>
      <c r="J23" s="2"/>
      <c r="K23" s="45"/>
      <c r="L23" s="45"/>
    </row>
    <row r="24" spans="1:12" ht="16" customHeight="1" x14ac:dyDescent="0.2">
      <c r="A24" s="180">
        <v>0.128</v>
      </c>
      <c r="B24" s="4">
        <v>2539</v>
      </c>
      <c r="C24" s="61">
        <f>AVERAGE(B24:B26)</f>
        <v>2412.6666666666665</v>
      </c>
      <c r="D24" s="54">
        <f>STDEV(B24:B26)</f>
        <v>132.36439601846612</v>
      </c>
      <c r="F24" s="166"/>
      <c r="G24" s="165"/>
      <c r="H24" s="2"/>
      <c r="I24" s="2"/>
      <c r="J24" s="2"/>
      <c r="K24" s="45"/>
      <c r="L24" s="45"/>
    </row>
    <row r="25" spans="1:12" x14ac:dyDescent="0.2">
      <c r="A25" s="181"/>
      <c r="B25" s="4">
        <v>2275</v>
      </c>
      <c r="D25" s="9"/>
      <c r="F25" s="166"/>
      <c r="H25" s="2"/>
      <c r="I25" s="2"/>
      <c r="J25" s="2"/>
      <c r="K25" s="45"/>
      <c r="L25" s="45"/>
    </row>
    <row r="26" spans="1:12" x14ac:dyDescent="0.2">
      <c r="A26" s="182"/>
      <c r="B26" s="4">
        <v>2424</v>
      </c>
      <c r="D26" s="9"/>
      <c r="F26" s="166"/>
      <c r="H26" s="2"/>
      <c r="I26" s="2"/>
      <c r="J26" s="2"/>
      <c r="K26" s="45"/>
      <c r="L26" s="45"/>
    </row>
    <row r="27" spans="1:12" x14ac:dyDescent="0.2">
      <c r="A27" s="180">
        <v>2.5600000000000001E-2</v>
      </c>
      <c r="B27" s="4">
        <v>960</v>
      </c>
      <c r="C27" s="61">
        <f>AVERAGE(B27:B29)</f>
        <v>904</v>
      </c>
      <c r="D27" s="54">
        <f>STDEV(B27:B29)</f>
        <v>73.328030111274643</v>
      </c>
      <c r="F27" s="166"/>
      <c r="G27" s="165"/>
      <c r="H27" s="2"/>
      <c r="I27" s="2"/>
      <c r="J27" s="2"/>
      <c r="K27" s="45"/>
      <c r="L27" s="45"/>
    </row>
    <row r="28" spans="1:12" x14ac:dyDescent="0.2">
      <c r="A28" s="181"/>
      <c r="B28" s="4">
        <v>821</v>
      </c>
      <c r="D28" s="9"/>
      <c r="F28" s="166"/>
      <c r="H28" s="2"/>
      <c r="I28" s="2"/>
      <c r="J28" s="2"/>
      <c r="K28" s="45"/>
      <c r="L28" s="45"/>
    </row>
    <row r="29" spans="1:12" x14ac:dyDescent="0.2">
      <c r="A29" s="182"/>
      <c r="B29" s="4">
        <v>931</v>
      </c>
      <c r="C29" s="13"/>
      <c r="D29" s="10"/>
      <c r="F29" s="166"/>
      <c r="H29" s="2"/>
      <c r="I29" s="2"/>
      <c r="J29" s="2"/>
      <c r="K29" s="45"/>
      <c r="L29" s="45"/>
    </row>
    <row r="30" spans="1:12" x14ac:dyDescent="0.2">
      <c r="A30" s="180">
        <v>5.1200000000000004E-3</v>
      </c>
      <c r="B30" s="4">
        <v>354</v>
      </c>
      <c r="C30" s="61">
        <f>AVERAGE(B30:B32)</f>
        <v>335.33333333333331</v>
      </c>
      <c r="D30" s="54">
        <f>STDEV(B30:B32)</f>
        <v>20.744477176668813</v>
      </c>
      <c r="F30" s="166"/>
      <c r="G30" s="165"/>
      <c r="H30" s="2"/>
      <c r="I30" s="2"/>
      <c r="J30" s="2"/>
      <c r="K30" s="45"/>
      <c r="L30" s="45"/>
    </row>
    <row r="31" spans="1:12" x14ac:dyDescent="0.2">
      <c r="A31" s="181"/>
      <c r="B31" s="4">
        <v>313</v>
      </c>
      <c r="D31" s="9"/>
      <c r="F31" s="166"/>
      <c r="H31" s="2"/>
      <c r="I31" s="2"/>
      <c r="J31" s="2"/>
      <c r="K31" s="45"/>
      <c r="L31" s="45"/>
    </row>
    <row r="32" spans="1:12" x14ac:dyDescent="0.2">
      <c r="A32" s="182"/>
      <c r="B32" s="4">
        <v>339</v>
      </c>
      <c r="D32" s="9"/>
      <c r="F32" s="166"/>
      <c r="H32" s="2"/>
      <c r="I32" s="2"/>
      <c r="J32" s="2"/>
      <c r="K32" s="45"/>
      <c r="L32" s="45"/>
    </row>
    <row r="33" spans="1:19" x14ac:dyDescent="0.2">
      <c r="A33" s="180">
        <v>1.0240000000000002E-3</v>
      </c>
      <c r="B33" s="4">
        <v>160</v>
      </c>
      <c r="C33" s="61">
        <f>AVERAGE(B33:B35)</f>
        <v>158</v>
      </c>
      <c r="D33" s="54">
        <f>STDEV(B33:B35)</f>
        <v>4.358898943540674</v>
      </c>
      <c r="F33" s="166"/>
      <c r="G33" s="165"/>
      <c r="H33" s="2"/>
      <c r="I33" s="2"/>
      <c r="J33" s="2"/>
      <c r="K33" s="45"/>
      <c r="L33" s="45"/>
    </row>
    <row r="34" spans="1:19" x14ac:dyDescent="0.2">
      <c r="A34" s="181"/>
      <c r="B34" s="4">
        <v>153</v>
      </c>
      <c r="D34" s="9"/>
      <c r="F34" s="166"/>
      <c r="H34" s="2"/>
      <c r="I34" s="2"/>
      <c r="J34" s="2"/>
      <c r="K34" s="45"/>
      <c r="L34" s="45"/>
    </row>
    <row r="35" spans="1:19" x14ac:dyDescent="0.2">
      <c r="A35" s="182"/>
      <c r="B35" s="4">
        <v>161</v>
      </c>
      <c r="D35" s="9"/>
      <c r="F35" s="166"/>
      <c r="H35" s="2"/>
      <c r="I35" s="2"/>
      <c r="J35" s="2"/>
      <c r="K35" s="45"/>
      <c r="L35" s="45"/>
    </row>
    <row r="36" spans="1:19" x14ac:dyDescent="0.2">
      <c r="A36" s="180">
        <v>2.0480000000000004E-4</v>
      </c>
      <c r="B36" s="4">
        <v>92.5</v>
      </c>
      <c r="C36" s="61">
        <f>AVERAGE(B36:B38)</f>
        <v>90.8</v>
      </c>
      <c r="D36" s="54">
        <f>STDEV(B36:B38)</f>
        <v>6.6158899628092387</v>
      </c>
      <c r="F36" s="166"/>
      <c r="G36" s="165"/>
      <c r="H36" s="2"/>
      <c r="I36" s="2"/>
      <c r="J36" s="2"/>
      <c r="K36" s="45"/>
      <c r="L36" s="45"/>
    </row>
    <row r="37" spans="1:19" x14ac:dyDescent="0.2">
      <c r="A37" s="181"/>
      <c r="B37" s="4">
        <v>83.5</v>
      </c>
      <c r="D37" s="9"/>
      <c r="F37" s="166"/>
      <c r="H37" s="2"/>
      <c r="I37" s="2"/>
      <c r="J37" s="2"/>
      <c r="K37" s="45"/>
      <c r="L37" s="45"/>
    </row>
    <row r="38" spans="1:19" x14ac:dyDescent="0.2">
      <c r="A38" s="182"/>
      <c r="B38" s="4">
        <v>96.4</v>
      </c>
      <c r="C38" s="13"/>
      <c r="D38" s="10"/>
      <c r="F38" s="166"/>
      <c r="H38" s="2"/>
      <c r="I38" s="2"/>
      <c r="J38" s="2"/>
      <c r="K38" s="45"/>
      <c r="L38" s="45"/>
      <c r="N38" s="66"/>
      <c r="O38" s="2"/>
      <c r="P38" s="159"/>
      <c r="Q38" s="159"/>
      <c r="R38" s="65"/>
    </row>
    <row r="39" spans="1:19" x14ac:dyDescent="0.2">
      <c r="F39" s="166"/>
      <c r="G39" s="165"/>
      <c r="H39" s="2"/>
      <c r="I39" s="2"/>
      <c r="J39" s="2"/>
      <c r="K39" s="45"/>
      <c r="L39" s="45"/>
      <c r="N39" s="66"/>
      <c r="O39" s="2"/>
      <c r="P39" s="1"/>
      <c r="Q39" s="1"/>
    </row>
    <row r="40" spans="1:19" x14ac:dyDescent="0.2">
      <c r="F40" s="166"/>
      <c r="H40" s="2"/>
      <c r="I40" s="2"/>
      <c r="J40" s="2"/>
      <c r="K40" s="45"/>
      <c r="L40" s="45"/>
      <c r="N40" s="66"/>
      <c r="O40" s="2"/>
      <c r="P40" s="1"/>
      <c r="Q40" s="1"/>
    </row>
    <row r="41" spans="1:19" x14ac:dyDescent="0.2">
      <c r="F41" s="166"/>
      <c r="H41" s="2"/>
      <c r="I41" s="2"/>
      <c r="J41" s="2"/>
      <c r="K41" s="45"/>
      <c r="L41" s="45"/>
      <c r="N41" s="66"/>
      <c r="O41" s="1"/>
      <c r="P41" s="1"/>
      <c r="Q41" s="1"/>
    </row>
    <row r="42" spans="1:19" x14ac:dyDescent="0.2">
      <c r="F42" s="166"/>
      <c r="G42" s="165"/>
      <c r="H42" s="2"/>
      <c r="I42" s="2"/>
      <c r="J42" s="2"/>
      <c r="K42" s="45"/>
      <c r="L42" s="45"/>
      <c r="N42" s="66"/>
      <c r="O42" s="1"/>
      <c r="P42" s="159"/>
      <c r="Q42" s="159"/>
    </row>
    <row r="43" spans="1:19" x14ac:dyDescent="0.2">
      <c r="F43" s="166"/>
      <c r="H43" s="2"/>
      <c r="I43" s="2"/>
      <c r="J43" s="2"/>
      <c r="K43" s="45"/>
      <c r="L43" s="45"/>
      <c r="N43" s="66"/>
      <c r="O43" s="1"/>
      <c r="P43" s="1"/>
      <c r="Q43" s="1"/>
    </row>
    <row r="44" spans="1:19" x14ac:dyDescent="0.2">
      <c r="F44" s="166"/>
      <c r="H44" s="2"/>
      <c r="I44" s="2"/>
      <c r="J44" s="2"/>
      <c r="K44" s="45"/>
      <c r="L44" s="45"/>
      <c r="N44" s="66"/>
      <c r="O44" s="1"/>
      <c r="P44" s="1"/>
      <c r="Q44" s="1"/>
    </row>
    <row r="45" spans="1:19" x14ac:dyDescent="0.2">
      <c r="F45" s="166"/>
      <c r="G45" s="165"/>
      <c r="H45" s="2"/>
      <c r="I45" s="2"/>
      <c r="J45" s="2"/>
      <c r="K45" s="45"/>
      <c r="L45" s="45"/>
      <c r="N45" s="66"/>
      <c r="O45" s="1"/>
      <c r="P45" s="1"/>
      <c r="Q45" s="1"/>
    </row>
    <row r="46" spans="1:19" x14ac:dyDescent="0.2">
      <c r="F46" s="166"/>
      <c r="H46" s="2"/>
      <c r="I46" s="2"/>
      <c r="J46" s="2"/>
      <c r="K46" s="45"/>
      <c r="L46" s="45"/>
      <c r="N46" s="66"/>
      <c r="O46" s="1"/>
      <c r="P46" s="159"/>
      <c r="Q46" s="159"/>
      <c r="R46" s="160"/>
      <c r="S46" s="161"/>
    </row>
    <row r="47" spans="1:19" x14ac:dyDescent="0.2">
      <c r="F47" s="166"/>
      <c r="H47" s="2"/>
      <c r="I47" s="2"/>
      <c r="J47" s="2"/>
      <c r="K47" s="45"/>
      <c r="L47" s="45"/>
      <c r="N47" s="66"/>
      <c r="O47" s="1"/>
      <c r="P47" s="1"/>
      <c r="Q47" s="1"/>
    </row>
    <row r="48" spans="1:19" x14ac:dyDescent="0.2">
      <c r="F48" s="166"/>
      <c r="G48" s="165"/>
      <c r="H48" s="2"/>
      <c r="I48" s="2"/>
      <c r="J48" s="2"/>
      <c r="K48" s="45"/>
      <c r="L48" s="45"/>
      <c r="N48" s="66"/>
      <c r="O48" s="1"/>
      <c r="P48" s="1"/>
      <c r="Q48" s="1"/>
    </row>
    <row r="49" spans="6:17" x14ac:dyDescent="0.2">
      <c r="F49" s="166"/>
      <c r="H49" s="2"/>
      <c r="I49" s="2"/>
      <c r="J49" s="2"/>
      <c r="K49" s="45"/>
      <c r="L49" s="45"/>
      <c r="N49" s="66"/>
      <c r="O49" s="1"/>
      <c r="P49" s="1"/>
      <c r="Q49" s="1"/>
    </row>
    <row r="50" spans="6:17" x14ac:dyDescent="0.2">
      <c r="F50" s="166"/>
      <c r="H50" s="2"/>
      <c r="I50" s="2"/>
      <c r="J50" s="2"/>
      <c r="K50" s="45"/>
      <c r="L50" s="45"/>
      <c r="N50" s="66"/>
      <c r="O50" s="1"/>
      <c r="P50" s="159"/>
      <c r="Q50" s="159"/>
    </row>
    <row r="51" spans="6:17" x14ac:dyDescent="0.2">
      <c r="F51" s="166"/>
      <c r="G51" s="165"/>
      <c r="H51" s="2"/>
      <c r="I51" s="2"/>
      <c r="J51" s="2"/>
      <c r="K51" s="45"/>
      <c r="L51" s="45"/>
      <c r="N51" s="66"/>
      <c r="O51" s="1"/>
      <c r="P51" s="1"/>
      <c r="Q51" s="1"/>
    </row>
    <row r="52" spans="6:17" x14ac:dyDescent="0.2">
      <c r="F52" s="166"/>
      <c r="H52" s="2"/>
      <c r="I52" s="2"/>
      <c r="J52" s="2"/>
      <c r="K52" s="45"/>
      <c r="L52" s="45"/>
      <c r="N52" s="66"/>
      <c r="O52" s="1"/>
      <c r="P52" s="1"/>
      <c r="Q52" s="1"/>
    </row>
    <row r="53" spans="6:17" x14ac:dyDescent="0.2">
      <c r="F53" s="166"/>
      <c r="H53" s="2"/>
      <c r="I53" s="2"/>
      <c r="J53" s="2"/>
      <c r="K53" s="45"/>
      <c r="L53" s="45"/>
      <c r="N53" s="66"/>
      <c r="O53" s="1"/>
      <c r="P53" s="1"/>
      <c r="Q53" s="1"/>
    </row>
    <row r="54" spans="6:17" x14ac:dyDescent="0.2">
      <c r="F54" s="166"/>
      <c r="G54" s="165"/>
      <c r="H54" s="2"/>
      <c r="I54" s="2"/>
      <c r="J54" s="2"/>
      <c r="K54" s="45"/>
      <c r="L54" s="45"/>
    </row>
    <row r="55" spans="6:17" x14ac:dyDescent="0.2">
      <c r="F55" s="166"/>
      <c r="H55" s="2"/>
      <c r="I55" s="2"/>
      <c r="J55" s="2"/>
      <c r="K55" s="45"/>
      <c r="L55" s="45"/>
    </row>
    <row r="56" spans="6:17" x14ac:dyDescent="0.2">
      <c r="F56" s="166"/>
      <c r="H56" s="2"/>
      <c r="I56" s="2"/>
      <c r="J56" s="2"/>
      <c r="K56" s="45"/>
      <c r="L56" s="45"/>
    </row>
    <row r="57" spans="6:17" x14ac:dyDescent="0.2">
      <c r="F57" s="166"/>
      <c r="G57" s="165"/>
      <c r="H57" s="2"/>
      <c r="I57" s="2"/>
      <c r="J57" s="2"/>
      <c r="K57" s="45"/>
      <c r="L57" s="45"/>
    </row>
    <row r="58" spans="6:17" x14ac:dyDescent="0.2">
      <c r="F58" s="166"/>
      <c r="H58" s="2"/>
      <c r="I58" s="2"/>
      <c r="J58" s="2"/>
      <c r="K58" s="45"/>
      <c r="L58" s="45"/>
    </row>
    <row r="59" spans="6:17" x14ac:dyDescent="0.2">
      <c r="F59" s="166"/>
      <c r="H59" s="2"/>
      <c r="I59" s="2"/>
      <c r="J59" s="2"/>
      <c r="K59" s="45"/>
      <c r="L59" s="45"/>
    </row>
    <row r="60" spans="6:17" x14ac:dyDescent="0.2">
      <c r="F60" s="166"/>
      <c r="G60" s="165"/>
      <c r="H60" s="2"/>
      <c r="I60" s="2"/>
      <c r="J60" s="2"/>
      <c r="K60" s="45"/>
      <c r="L60" s="45"/>
    </row>
    <row r="61" spans="6:17" x14ac:dyDescent="0.2">
      <c r="F61" s="166"/>
      <c r="H61" s="2"/>
      <c r="I61" s="2"/>
      <c r="J61" s="2"/>
      <c r="K61" s="45"/>
      <c r="L61" s="45"/>
    </row>
    <row r="62" spans="6:17" x14ac:dyDescent="0.2">
      <c r="F62" s="166"/>
      <c r="H62" s="2"/>
      <c r="I62" s="2"/>
      <c r="J62" s="2"/>
      <c r="K62" s="45"/>
      <c r="L62" s="45"/>
    </row>
    <row r="63" spans="6:17" x14ac:dyDescent="0.2">
      <c r="F63" s="166"/>
      <c r="G63" s="165"/>
      <c r="H63" s="2"/>
      <c r="I63" s="2"/>
      <c r="J63" s="2"/>
      <c r="K63" s="45"/>
      <c r="L63" s="45"/>
    </row>
    <row r="64" spans="6:17" x14ac:dyDescent="0.2">
      <c r="F64" s="166"/>
      <c r="H64" s="2"/>
      <c r="I64" s="2"/>
      <c r="J64" s="2"/>
      <c r="K64" s="45"/>
      <c r="L64" s="45"/>
    </row>
    <row r="65" spans="6:12" x14ac:dyDescent="0.2">
      <c r="F65" s="166"/>
      <c r="H65" s="2"/>
      <c r="I65" s="2"/>
      <c r="J65" s="2"/>
      <c r="K65" s="45"/>
      <c r="L65" s="45"/>
    </row>
    <row r="66" spans="6:12" x14ac:dyDescent="0.2">
      <c r="F66" s="166"/>
      <c r="G66" s="165"/>
      <c r="H66" s="2"/>
      <c r="I66" s="2"/>
      <c r="J66" s="2"/>
      <c r="K66" s="45"/>
      <c r="L66" s="45"/>
    </row>
    <row r="67" spans="6:12" x14ac:dyDescent="0.2">
      <c r="F67" s="166"/>
      <c r="H67" s="2"/>
      <c r="I67" s="2"/>
      <c r="J67" s="2"/>
      <c r="K67" s="45"/>
      <c r="L67" s="45"/>
    </row>
    <row r="68" spans="6:12" x14ac:dyDescent="0.2">
      <c r="F68" s="166"/>
      <c r="H68" s="2"/>
      <c r="I68" s="2"/>
      <c r="J68" s="2"/>
      <c r="K68" s="45"/>
      <c r="L68" s="45"/>
    </row>
    <row r="69" spans="6:12" x14ac:dyDescent="0.2">
      <c r="F69" s="166"/>
      <c r="G69" s="165"/>
      <c r="H69" s="2"/>
      <c r="I69" s="2"/>
      <c r="J69" s="2"/>
      <c r="K69" s="45"/>
      <c r="L69" s="45"/>
    </row>
    <row r="70" spans="6:12" x14ac:dyDescent="0.2">
      <c r="F70" s="166"/>
      <c r="H70" s="2"/>
      <c r="I70" s="2"/>
      <c r="J70" s="2"/>
      <c r="K70" s="45"/>
      <c r="L70" s="45"/>
    </row>
    <row r="71" spans="6:12" x14ac:dyDescent="0.2">
      <c r="F71" s="166"/>
      <c r="H71" s="2"/>
      <c r="I71" s="2"/>
      <c r="J71" s="2"/>
      <c r="K71" s="45"/>
      <c r="L71" s="45"/>
    </row>
    <row r="72" spans="6:12" x14ac:dyDescent="0.2">
      <c r="F72" s="166"/>
      <c r="G72" s="165"/>
      <c r="H72" s="2"/>
      <c r="I72" s="2"/>
      <c r="J72" s="2"/>
      <c r="K72" s="45"/>
      <c r="L72" s="45"/>
    </row>
    <row r="73" spans="6:12" x14ac:dyDescent="0.2">
      <c r="F73" s="166"/>
      <c r="H73" s="2"/>
      <c r="I73" s="2"/>
      <c r="J73" s="2"/>
      <c r="K73" s="45"/>
      <c r="L73" s="45"/>
    </row>
    <row r="74" spans="6:12" x14ac:dyDescent="0.2">
      <c r="F74" s="166"/>
      <c r="H74" s="2"/>
      <c r="I74" s="2"/>
      <c r="J74" s="2"/>
      <c r="K74" s="45"/>
      <c r="L74" s="45"/>
    </row>
    <row r="75" spans="6:12" x14ac:dyDescent="0.2">
      <c r="F75" s="166"/>
      <c r="G75" s="165"/>
      <c r="H75" s="2"/>
      <c r="I75" s="2"/>
      <c r="J75" s="2"/>
      <c r="K75" s="45"/>
      <c r="L75" s="45"/>
    </row>
    <row r="76" spans="6:12" x14ac:dyDescent="0.2">
      <c r="F76" s="166"/>
      <c r="H76" s="2"/>
      <c r="I76" s="2"/>
      <c r="J76" s="2"/>
      <c r="K76" s="45"/>
      <c r="L76" s="45"/>
    </row>
    <row r="77" spans="6:12" x14ac:dyDescent="0.2">
      <c r="F77" s="166"/>
      <c r="H77" s="2"/>
      <c r="I77" s="2"/>
      <c r="J77" s="2"/>
      <c r="K77" s="45"/>
      <c r="L77" s="45"/>
    </row>
    <row r="78" spans="6:12" x14ac:dyDescent="0.2">
      <c r="F78" s="166"/>
      <c r="G78" s="165"/>
      <c r="H78" s="2"/>
      <c r="I78" s="2"/>
      <c r="J78" s="2"/>
      <c r="K78" s="45"/>
      <c r="L78" s="45"/>
    </row>
    <row r="79" spans="6:12" x14ac:dyDescent="0.2">
      <c r="F79" s="166"/>
      <c r="H79" s="2"/>
      <c r="I79" s="2"/>
      <c r="J79" s="2"/>
      <c r="K79" s="45"/>
      <c r="L79" s="45"/>
    </row>
    <row r="80" spans="6:12" x14ac:dyDescent="0.2">
      <c r="F80" s="166"/>
      <c r="H80" s="2"/>
      <c r="I80" s="2"/>
      <c r="J80" s="2"/>
      <c r="K80" s="45"/>
      <c r="L80" s="45"/>
    </row>
    <row r="81" spans="6:14" x14ac:dyDescent="0.2">
      <c r="F81" s="166"/>
      <c r="G81" s="165"/>
      <c r="H81" s="2"/>
      <c r="I81" s="2"/>
      <c r="J81" s="2"/>
      <c r="K81" s="45"/>
      <c r="L81" s="45"/>
    </row>
    <row r="82" spans="6:14" x14ac:dyDescent="0.2">
      <c r="F82" s="166"/>
      <c r="H82" s="2"/>
      <c r="I82" s="2"/>
      <c r="J82" s="2"/>
      <c r="K82" s="45"/>
      <c r="L82" s="45"/>
    </row>
    <row r="83" spans="6:14" x14ac:dyDescent="0.2">
      <c r="F83" s="166"/>
      <c r="H83" s="2"/>
      <c r="I83" s="2"/>
      <c r="J83" s="2"/>
      <c r="K83" s="45"/>
      <c r="L83" s="45"/>
    </row>
    <row r="84" spans="6:14" x14ac:dyDescent="0.2">
      <c r="F84" s="166"/>
      <c r="G84" s="165"/>
      <c r="H84" s="2"/>
      <c r="I84" s="2"/>
      <c r="J84" s="2"/>
      <c r="K84" s="45"/>
      <c r="L84" s="45"/>
    </row>
    <row r="85" spans="6:14" x14ac:dyDescent="0.2">
      <c r="F85" s="166"/>
      <c r="H85" s="2"/>
      <c r="I85" s="2"/>
      <c r="J85" s="2"/>
      <c r="K85" s="45"/>
      <c r="L85" s="45"/>
    </row>
    <row r="86" spans="6:14" x14ac:dyDescent="0.2">
      <c r="F86" s="166"/>
      <c r="H86" s="2"/>
      <c r="I86" s="2"/>
      <c r="J86" s="2"/>
      <c r="K86" s="45"/>
      <c r="L86" s="45"/>
    </row>
    <row r="87" spans="6:14" x14ac:dyDescent="0.2">
      <c r="F87" s="166"/>
      <c r="G87" s="165"/>
      <c r="H87" s="2"/>
      <c r="I87" s="2"/>
      <c r="J87" s="2"/>
      <c r="K87" s="45"/>
      <c r="L87" s="45"/>
      <c r="N87" s="2"/>
    </row>
    <row r="88" spans="6:14" x14ac:dyDescent="0.2">
      <c r="F88" s="166"/>
      <c r="H88" s="2"/>
      <c r="I88" s="2"/>
      <c r="J88" s="2"/>
      <c r="K88" s="45"/>
      <c r="L88" s="45"/>
      <c r="N88" s="2"/>
    </row>
    <row r="89" spans="6:14" x14ac:dyDescent="0.2">
      <c r="F89" s="166"/>
      <c r="H89" s="2"/>
      <c r="I89" s="2"/>
      <c r="J89" s="2"/>
      <c r="K89" s="45"/>
      <c r="L89" s="45"/>
      <c r="N89" s="2"/>
    </row>
    <row r="90" spans="6:14" x14ac:dyDescent="0.2">
      <c r="F90" s="166"/>
      <c r="G90" s="165"/>
      <c r="H90" s="2"/>
      <c r="I90" s="2"/>
      <c r="J90" s="2"/>
      <c r="K90" s="45"/>
      <c r="L90" s="45"/>
      <c r="N90" s="2"/>
    </row>
    <row r="91" spans="6:14" x14ac:dyDescent="0.2">
      <c r="F91" s="166"/>
      <c r="H91" s="2"/>
      <c r="I91" s="2"/>
      <c r="J91" s="2"/>
      <c r="K91" s="45"/>
      <c r="L91" s="45"/>
      <c r="N91" s="2"/>
    </row>
    <row r="92" spans="6:14" x14ac:dyDescent="0.2">
      <c r="F92" s="166"/>
      <c r="H92" s="2"/>
      <c r="I92" s="2"/>
      <c r="J92" s="2"/>
      <c r="K92" s="45"/>
      <c r="L92" s="45"/>
      <c r="N92" s="2"/>
    </row>
    <row r="93" spans="6:14" x14ac:dyDescent="0.2">
      <c r="F93" s="166"/>
      <c r="G93" s="165"/>
      <c r="H93" s="2"/>
      <c r="I93" s="2"/>
      <c r="J93" s="2"/>
      <c r="K93" s="45"/>
      <c r="L93" s="45"/>
    </row>
    <row r="94" spans="6:14" x14ac:dyDescent="0.2">
      <c r="F94" s="166"/>
      <c r="H94" s="2"/>
      <c r="I94" s="2"/>
      <c r="J94" s="2"/>
      <c r="K94" s="45"/>
      <c r="L94" s="45"/>
    </row>
    <row r="95" spans="6:14" x14ac:dyDescent="0.2">
      <c r="F95" s="166"/>
      <c r="H95" s="2"/>
      <c r="I95" s="2"/>
      <c r="J95" s="2"/>
      <c r="K95" s="45"/>
      <c r="L95" s="45"/>
      <c r="N95" s="1"/>
    </row>
    <row r="96" spans="6:14" x14ac:dyDescent="0.2">
      <c r="F96" s="166"/>
      <c r="G96" s="165"/>
      <c r="H96" s="2"/>
      <c r="I96" s="2"/>
      <c r="J96" s="2"/>
      <c r="K96" s="45"/>
      <c r="L96" s="45"/>
      <c r="N96" s="1"/>
    </row>
    <row r="97" spans="6:12" x14ac:dyDescent="0.2">
      <c r="F97" s="166"/>
      <c r="H97" s="2"/>
      <c r="I97" s="2"/>
      <c r="J97" s="2"/>
      <c r="K97" s="45"/>
      <c r="L97" s="45"/>
    </row>
    <row r="98" spans="6:12" x14ac:dyDescent="0.2">
      <c r="F98" s="166"/>
      <c r="H98" s="2"/>
      <c r="I98" s="2"/>
      <c r="J98" s="2"/>
      <c r="K98" s="45"/>
      <c r="L98" s="45"/>
    </row>
    <row r="99" spans="6:12" x14ac:dyDescent="0.2">
      <c r="F99" s="166"/>
      <c r="G99" s="165"/>
      <c r="H99" s="2"/>
      <c r="I99" s="2"/>
      <c r="J99" s="2"/>
      <c r="K99" s="45"/>
      <c r="L99" s="45"/>
    </row>
    <row r="100" spans="6:12" x14ac:dyDescent="0.2">
      <c r="F100" s="166"/>
      <c r="H100" s="2"/>
      <c r="I100" s="2"/>
      <c r="J100" s="2"/>
      <c r="K100" s="45"/>
      <c r="L100" s="45"/>
    </row>
    <row r="101" spans="6:12" x14ac:dyDescent="0.2">
      <c r="F101" s="166"/>
      <c r="H101" s="2"/>
      <c r="I101" s="2"/>
      <c r="J101" s="2"/>
      <c r="K101" s="45"/>
      <c r="L101" s="45"/>
    </row>
    <row r="102" spans="6:12" x14ac:dyDescent="0.2">
      <c r="F102" s="166"/>
      <c r="G102" s="165"/>
      <c r="H102" s="2"/>
      <c r="I102" s="2"/>
      <c r="J102" s="2"/>
      <c r="K102" s="45"/>
      <c r="L102" s="45"/>
    </row>
    <row r="103" spans="6:12" x14ac:dyDescent="0.2">
      <c r="F103" s="166"/>
      <c r="H103" s="2"/>
      <c r="I103" s="2"/>
      <c r="J103" s="2"/>
      <c r="K103" s="45"/>
      <c r="L103" s="45"/>
    </row>
    <row r="104" spans="6:12" x14ac:dyDescent="0.2">
      <c r="F104" s="166"/>
      <c r="H104" s="2"/>
      <c r="I104" s="2"/>
      <c r="J104" s="2"/>
      <c r="K104" s="45"/>
      <c r="L104" s="45"/>
    </row>
    <row r="105" spans="6:12" x14ac:dyDescent="0.2">
      <c r="F105" s="166"/>
      <c r="G105" s="165"/>
      <c r="H105" s="2"/>
      <c r="I105" s="2"/>
      <c r="J105" s="2"/>
      <c r="K105" s="45"/>
      <c r="L105" s="45"/>
    </row>
    <row r="106" spans="6:12" x14ac:dyDescent="0.2">
      <c r="F106" s="166"/>
      <c r="H106" s="2"/>
      <c r="I106" s="2"/>
      <c r="J106" s="2"/>
      <c r="K106" s="45"/>
      <c r="L106" s="45"/>
    </row>
    <row r="107" spans="6:12" x14ac:dyDescent="0.2">
      <c r="F107" s="166"/>
      <c r="H107" s="2"/>
      <c r="I107" s="2"/>
      <c r="J107" s="2"/>
      <c r="K107" s="45"/>
      <c r="L107" s="45"/>
    </row>
    <row r="108" spans="6:12" x14ac:dyDescent="0.2">
      <c r="F108" s="166"/>
      <c r="G108" s="165"/>
      <c r="H108" s="2"/>
      <c r="I108" s="2"/>
      <c r="J108" s="2"/>
      <c r="K108" s="45"/>
      <c r="L108" s="45"/>
    </row>
    <row r="109" spans="6:12" x14ac:dyDescent="0.2">
      <c r="F109" s="166"/>
      <c r="H109" s="2"/>
      <c r="I109" s="2"/>
      <c r="J109" s="2"/>
      <c r="K109" s="45"/>
      <c r="L109" s="45"/>
    </row>
    <row r="110" spans="6:12" x14ac:dyDescent="0.2">
      <c r="F110" s="166"/>
      <c r="H110" s="2"/>
      <c r="I110" s="2"/>
      <c r="J110" s="2"/>
      <c r="K110" s="45"/>
      <c r="L110" s="45"/>
    </row>
    <row r="111" spans="6:12" x14ac:dyDescent="0.2">
      <c r="F111" s="166"/>
      <c r="G111" s="165"/>
      <c r="H111" s="2"/>
      <c r="I111" s="2"/>
      <c r="J111" s="2"/>
      <c r="K111" s="45"/>
      <c r="L111" s="45"/>
    </row>
    <row r="112" spans="6:12" x14ac:dyDescent="0.2">
      <c r="F112" s="166"/>
      <c r="H112" s="2"/>
      <c r="I112" s="2"/>
      <c r="J112" s="2"/>
      <c r="K112" s="45"/>
      <c r="L112" s="45"/>
    </row>
    <row r="113" spans="6:14" x14ac:dyDescent="0.2">
      <c r="F113" s="166"/>
      <c r="H113" s="2"/>
      <c r="I113" s="2"/>
      <c r="J113" s="2"/>
      <c r="K113" s="45"/>
      <c r="L113" s="45"/>
    </row>
    <row r="114" spans="6:14" x14ac:dyDescent="0.2">
      <c r="F114" s="166"/>
      <c r="G114" s="165"/>
      <c r="H114" s="2"/>
      <c r="I114" s="2"/>
      <c r="J114" s="2"/>
      <c r="K114" s="45"/>
      <c r="L114" s="45"/>
      <c r="N114" s="1"/>
    </row>
    <row r="115" spans="6:14" x14ac:dyDescent="0.2">
      <c r="F115" s="166"/>
      <c r="H115" s="2"/>
      <c r="I115" s="2"/>
      <c r="J115" s="2"/>
      <c r="K115" s="45"/>
      <c r="L115" s="45"/>
      <c r="N115" s="1"/>
    </row>
    <row r="116" spans="6:14" x14ac:dyDescent="0.2">
      <c r="F116" s="166"/>
      <c r="H116" s="2"/>
      <c r="I116" s="2"/>
      <c r="J116" s="2"/>
      <c r="K116" s="45"/>
      <c r="L116" s="45"/>
      <c r="N116" s="1"/>
    </row>
    <row r="117" spans="6:14" x14ac:dyDescent="0.2">
      <c r="F117" s="166"/>
      <c r="G117" s="165"/>
      <c r="H117" s="2"/>
      <c r="I117" s="2"/>
      <c r="J117" s="2"/>
      <c r="K117" s="45"/>
      <c r="L117" s="45"/>
      <c r="N117" s="1"/>
    </row>
    <row r="118" spans="6:14" x14ac:dyDescent="0.2">
      <c r="F118" s="166"/>
      <c r="H118" s="2"/>
      <c r="I118" s="2"/>
      <c r="J118" s="2"/>
      <c r="K118" s="45"/>
      <c r="L118" s="45"/>
    </row>
    <row r="119" spans="6:14" x14ac:dyDescent="0.2">
      <c r="F119" s="166"/>
      <c r="H119" s="2"/>
      <c r="I119" s="2"/>
      <c r="J119" s="2"/>
      <c r="K119" s="45"/>
      <c r="L119" s="45"/>
    </row>
    <row r="120" spans="6:14" x14ac:dyDescent="0.2">
      <c r="F120" s="166"/>
      <c r="G120" s="165"/>
      <c r="H120" s="2"/>
      <c r="I120" s="2"/>
      <c r="J120" s="2"/>
      <c r="K120" s="45"/>
      <c r="L120" s="45"/>
    </row>
    <row r="121" spans="6:14" x14ac:dyDescent="0.2">
      <c r="F121" s="166"/>
      <c r="H121" s="2"/>
      <c r="I121" s="2"/>
      <c r="J121" s="2"/>
      <c r="K121" s="45"/>
      <c r="L121" s="45"/>
    </row>
    <row r="122" spans="6:14" x14ac:dyDescent="0.2">
      <c r="F122" s="166"/>
      <c r="H122" s="2"/>
      <c r="I122" s="2"/>
      <c r="J122" s="2"/>
      <c r="K122" s="45"/>
      <c r="L122" s="45"/>
    </row>
    <row r="123" spans="6:14" x14ac:dyDescent="0.2">
      <c r="F123" s="166"/>
      <c r="G123" s="165"/>
      <c r="H123" s="2"/>
      <c r="I123" s="2"/>
      <c r="J123" s="2"/>
      <c r="K123" s="45"/>
      <c r="L123" s="45"/>
    </row>
    <row r="124" spans="6:14" x14ac:dyDescent="0.2">
      <c r="F124" s="166"/>
      <c r="H124" s="2"/>
      <c r="I124" s="2"/>
      <c r="J124" s="2"/>
      <c r="K124" s="45"/>
      <c r="L124" s="45"/>
    </row>
    <row r="125" spans="6:14" x14ac:dyDescent="0.2">
      <c r="F125" s="166"/>
      <c r="H125" s="2"/>
      <c r="I125" s="2"/>
      <c r="J125" s="2"/>
      <c r="K125" s="45"/>
      <c r="L125" s="45"/>
    </row>
    <row r="126" spans="6:14" x14ac:dyDescent="0.2">
      <c r="F126" s="166"/>
      <c r="G126" s="165"/>
      <c r="H126" s="2"/>
      <c r="I126" s="2"/>
      <c r="J126" s="2"/>
      <c r="K126" s="45"/>
      <c r="L126" s="45"/>
    </row>
    <row r="127" spans="6:14" x14ac:dyDescent="0.2">
      <c r="F127" s="166"/>
      <c r="H127" s="2"/>
      <c r="I127" s="2"/>
      <c r="J127" s="2"/>
      <c r="K127" s="45"/>
      <c r="L127" s="45"/>
    </row>
    <row r="128" spans="6:14" x14ac:dyDescent="0.2">
      <c r="F128" s="166"/>
      <c r="H128" s="2"/>
      <c r="I128" s="2"/>
      <c r="J128" s="2"/>
      <c r="K128" s="45"/>
      <c r="L128" s="45"/>
    </row>
    <row r="129" spans="6:12" x14ac:dyDescent="0.2">
      <c r="F129" s="166"/>
      <c r="G129" s="165"/>
      <c r="H129" s="2"/>
      <c r="I129" s="2"/>
      <c r="J129" s="2"/>
      <c r="K129" s="45"/>
      <c r="L129" s="45"/>
    </row>
    <row r="130" spans="6:12" x14ac:dyDescent="0.2">
      <c r="F130" s="166"/>
      <c r="H130" s="2"/>
      <c r="I130" s="2"/>
      <c r="J130" s="2"/>
      <c r="K130" s="45"/>
      <c r="L130" s="45"/>
    </row>
    <row r="131" spans="6:12" x14ac:dyDescent="0.2">
      <c r="F131" s="166"/>
      <c r="H131" s="2"/>
      <c r="I131" s="2"/>
      <c r="J131" s="2"/>
      <c r="K131" s="45"/>
      <c r="L131" s="45"/>
    </row>
    <row r="132" spans="6:12" x14ac:dyDescent="0.2">
      <c r="F132" s="166"/>
      <c r="G132" s="165"/>
      <c r="H132" s="2"/>
      <c r="I132" s="2"/>
      <c r="J132" s="2"/>
      <c r="K132" s="45"/>
      <c r="L132" s="45"/>
    </row>
    <row r="133" spans="6:12" x14ac:dyDescent="0.2">
      <c r="F133" s="166"/>
      <c r="H133" s="2"/>
      <c r="I133" s="2"/>
      <c r="J133" s="2"/>
      <c r="K133" s="45"/>
      <c r="L133" s="45"/>
    </row>
    <row r="134" spans="6:12" x14ac:dyDescent="0.2">
      <c r="F134" s="166"/>
      <c r="H134" s="2"/>
      <c r="I134" s="2"/>
      <c r="J134" s="2"/>
      <c r="K134" s="45"/>
      <c r="L134" s="45"/>
    </row>
    <row r="135" spans="6:12" x14ac:dyDescent="0.2">
      <c r="F135" s="166"/>
      <c r="G135" s="165"/>
      <c r="H135" s="2"/>
      <c r="I135" s="2"/>
      <c r="J135" s="2"/>
      <c r="K135" s="45"/>
      <c r="L135" s="45"/>
    </row>
    <row r="136" spans="6:12" x14ac:dyDescent="0.2">
      <c r="F136" s="166"/>
      <c r="H136" s="2"/>
      <c r="I136" s="2"/>
      <c r="J136" s="2"/>
      <c r="K136" s="45"/>
      <c r="L136" s="45"/>
    </row>
    <row r="137" spans="6:12" x14ac:dyDescent="0.2">
      <c r="F137" s="166"/>
      <c r="H137" s="2"/>
      <c r="I137" s="2"/>
      <c r="J137" s="2"/>
      <c r="K137" s="45"/>
      <c r="L137" s="45"/>
    </row>
    <row r="138" spans="6:12" x14ac:dyDescent="0.2">
      <c r="F138" s="166"/>
      <c r="G138" s="165"/>
      <c r="H138" s="2"/>
      <c r="I138" s="2"/>
      <c r="J138" s="2"/>
      <c r="K138" s="45"/>
      <c r="L138" s="45"/>
    </row>
    <row r="139" spans="6:12" x14ac:dyDescent="0.2">
      <c r="F139" s="166"/>
      <c r="H139" s="2"/>
      <c r="I139" s="2"/>
      <c r="J139" s="2"/>
      <c r="K139" s="45"/>
      <c r="L139" s="45"/>
    </row>
    <row r="140" spans="6:12" x14ac:dyDescent="0.2">
      <c r="F140" s="166"/>
      <c r="H140" s="2"/>
      <c r="I140" s="2"/>
      <c r="J140" s="2"/>
      <c r="K140" s="45"/>
      <c r="L140" s="45"/>
    </row>
    <row r="141" spans="6:12" x14ac:dyDescent="0.2">
      <c r="F141" s="166"/>
      <c r="G141" s="165"/>
      <c r="H141" s="2"/>
      <c r="I141" s="2"/>
      <c r="J141" s="2"/>
      <c r="K141" s="45"/>
      <c r="L141" s="45"/>
    </row>
    <row r="142" spans="6:12" x14ac:dyDescent="0.2">
      <c r="F142" s="166"/>
      <c r="H142" s="2"/>
      <c r="I142" s="2"/>
      <c r="J142" s="2"/>
      <c r="K142" s="45"/>
      <c r="L142" s="45"/>
    </row>
    <row r="143" spans="6:12" x14ac:dyDescent="0.2">
      <c r="F143" s="166"/>
      <c r="H143" s="2"/>
      <c r="I143" s="2"/>
      <c r="J143" s="2"/>
      <c r="K143" s="45"/>
      <c r="L143" s="45"/>
    </row>
    <row r="144" spans="6:12" x14ac:dyDescent="0.2">
      <c r="F144" s="166"/>
      <c r="G144" s="165"/>
      <c r="H144" s="2"/>
      <c r="I144" s="2"/>
      <c r="J144" s="2"/>
      <c r="K144" s="45"/>
      <c r="L144" s="45"/>
    </row>
    <row r="145" spans="6:12" x14ac:dyDescent="0.2">
      <c r="F145" s="166"/>
      <c r="H145" s="2"/>
      <c r="I145" s="2"/>
      <c r="J145" s="2"/>
      <c r="K145" s="45"/>
      <c r="L145" s="45"/>
    </row>
    <row r="146" spans="6:12" x14ac:dyDescent="0.2">
      <c r="F146" s="166"/>
      <c r="H146" s="2"/>
      <c r="I146" s="2"/>
      <c r="J146" s="2"/>
      <c r="K146" s="45"/>
      <c r="L146" s="45"/>
    </row>
  </sheetData>
  <mergeCells count="20">
    <mergeCell ref="A30:A32"/>
    <mergeCell ref="A24:A26"/>
    <mergeCell ref="A33:A35"/>
    <mergeCell ref="A36:A38"/>
    <mergeCell ref="A12:A14"/>
    <mergeCell ref="A15:A17"/>
    <mergeCell ref="A18:A20"/>
    <mergeCell ref="A21:A23"/>
    <mergeCell ref="A27:A29"/>
    <mergeCell ref="A3:A5"/>
    <mergeCell ref="A6:A8"/>
    <mergeCell ref="A9:A11"/>
    <mergeCell ref="N9:N12"/>
    <mergeCell ref="O9:O12"/>
    <mergeCell ref="N13:N16"/>
    <mergeCell ref="O13:O16"/>
    <mergeCell ref="N6:N8"/>
    <mergeCell ref="O6:O8"/>
    <mergeCell ref="N3:N5"/>
    <mergeCell ref="O3:O5"/>
  </mergeCells>
  <pageMargins left="0.7" right="0.7" top="0.75" bottom="0.75" header="0.3" footer="0.3"/>
  <ignoredErrors>
    <ignoredError sqref="C3:D3 C6:D6 C9:D9 C12:D12 C15:D15 C18:D18 C21:D21 C24:D24 C27:D27 C30:D30 C33:D33 C36:D36 Q3:R5 Q6:R13 I3:J3 I6:J6 I9:J9 I12:J12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E2A2D-CEBD-FB48-9ED9-EE6D38C6632C}">
  <dimension ref="A1:M31"/>
  <sheetViews>
    <sheetView workbookViewId="0">
      <selection activeCell="A20" sqref="A20"/>
    </sheetView>
  </sheetViews>
  <sheetFormatPr baseColWidth="10" defaultRowHeight="14" x14ac:dyDescent="0.15"/>
  <cols>
    <col min="1" max="1" width="12.1640625" style="2" bestFit="1" customWidth="1"/>
    <col min="2" max="2" width="14.83203125" style="2" customWidth="1"/>
    <col min="3" max="3" width="10.83203125" style="2"/>
    <col min="4" max="5" width="9.6640625" style="2" customWidth="1"/>
    <col min="6" max="6" width="9" style="112" customWidth="1"/>
    <col min="7" max="7" width="10.6640625" style="138" customWidth="1"/>
    <col min="8" max="9" width="10.83203125" style="2"/>
    <col min="10" max="10" width="11" style="2" customWidth="1"/>
    <col min="11" max="16384" width="10.83203125" style="2"/>
  </cols>
  <sheetData>
    <row r="1" spans="1:13" ht="16" x14ac:dyDescent="0.2">
      <c r="A1" s="2" t="s">
        <v>105</v>
      </c>
      <c r="C1"/>
      <c r="D1"/>
      <c r="E1"/>
    </row>
    <row r="2" spans="1:13" x14ac:dyDescent="0.15">
      <c r="A2" s="94" t="s">
        <v>66</v>
      </c>
      <c r="B2" s="95" t="s">
        <v>67</v>
      </c>
      <c r="C2" s="96" t="s">
        <v>2</v>
      </c>
      <c r="D2" s="97" t="s">
        <v>3</v>
      </c>
      <c r="E2" s="94" t="s">
        <v>4</v>
      </c>
      <c r="F2" s="149" t="s">
        <v>23</v>
      </c>
      <c r="G2" s="139" t="s">
        <v>86</v>
      </c>
    </row>
    <row r="3" spans="1:13" ht="15" x14ac:dyDescent="0.15">
      <c r="A3" s="180" t="s">
        <v>35</v>
      </c>
      <c r="B3" s="203" t="s">
        <v>49</v>
      </c>
      <c r="C3" s="43">
        <v>21.916000000000025</v>
      </c>
      <c r="D3" s="54">
        <f>AVERAGE(C3:C5)</f>
        <v>26.368333333333339</v>
      </c>
      <c r="E3" s="54">
        <f>STDEV(C3:C5)</f>
        <v>3.9672252687909388</v>
      </c>
      <c r="F3" s="120">
        <f>_xlfn.T.TEST(C3:C5,C6:C8,2,2)</f>
        <v>9.2682762186628836E-3</v>
      </c>
      <c r="G3" s="140">
        <f>D6/D3</f>
        <v>33.158397067189171</v>
      </c>
      <c r="J3" s="157"/>
      <c r="K3" s="157"/>
      <c r="L3" s="157"/>
      <c r="M3" s="157"/>
    </row>
    <row r="4" spans="1:13" ht="16" x14ac:dyDescent="0.2">
      <c r="A4" s="181"/>
      <c r="B4" s="204"/>
      <c r="C4" s="43">
        <v>29.527999999999992</v>
      </c>
      <c r="D4" s="9"/>
      <c r="E4" s="9"/>
      <c r="F4" s="132"/>
      <c r="G4" s="146"/>
      <c r="J4" s="158"/>
      <c r="K4" s="158"/>
      <c r="L4" s="158"/>
      <c r="M4" s="158"/>
    </row>
    <row r="5" spans="1:13" ht="16" x14ac:dyDescent="0.2">
      <c r="A5" s="181"/>
      <c r="B5" s="205"/>
      <c r="C5" s="43">
        <v>27.661000000000001</v>
      </c>
      <c r="D5" s="9"/>
      <c r="E5" s="9"/>
      <c r="F5" s="132"/>
      <c r="G5" s="146"/>
      <c r="J5" s="30"/>
      <c r="K5" s="30"/>
      <c r="L5" s="30"/>
      <c r="M5" s="30"/>
    </row>
    <row r="6" spans="1:13" ht="15" x14ac:dyDescent="0.2">
      <c r="A6" s="181"/>
      <c r="B6" s="199" t="s">
        <v>68</v>
      </c>
      <c r="C6" s="43">
        <v>520.38099999999997</v>
      </c>
      <c r="D6" s="54">
        <f>AVERAGE(C6:C8)</f>
        <v>874.33166666666659</v>
      </c>
      <c r="E6" s="54">
        <f>STDEV(C6:C8)</f>
        <v>312.0804060660227</v>
      </c>
      <c r="F6" s="121"/>
      <c r="G6" s="141"/>
      <c r="J6" s="30"/>
      <c r="K6" s="30"/>
      <c r="L6" s="30"/>
      <c r="M6" s="30"/>
    </row>
    <row r="7" spans="1:13" ht="16" x14ac:dyDescent="0.2">
      <c r="A7" s="181"/>
      <c r="B7" s="200"/>
      <c r="C7" s="43">
        <v>1109.902</v>
      </c>
      <c r="D7" s="9"/>
      <c r="E7" s="9"/>
      <c r="F7" s="132"/>
      <c r="G7" s="146"/>
      <c r="J7" s="30"/>
      <c r="K7" s="30"/>
      <c r="L7" s="30"/>
      <c r="M7" s="30"/>
    </row>
    <row r="8" spans="1:13" ht="16" x14ac:dyDescent="0.2">
      <c r="A8" s="182"/>
      <c r="B8" s="201"/>
      <c r="C8" s="43">
        <v>992.71199999999988</v>
      </c>
      <c r="D8" s="10"/>
      <c r="E8" s="10"/>
      <c r="F8" s="133"/>
      <c r="G8" s="147"/>
    </row>
    <row r="9" spans="1:13" ht="14" customHeight="1" x14ac:dyDescent="0.15">
      <c r="A9" s="180" t="s">
        <v>40</v>
      </c>
      <c r="B9" s="203" t="s">
        <v>49</v>
      </c>
      <c r="C9" s="43">
        <v>23.481999999999999</v>
      </c>
      <c r="D9" s="54">
        <f>AVERAGE(C9:C11)</f>
        <v>33.967333333333336</v>
      </c>
      <c r="E9" s="54">
        <f>STDEV(C9:C11)</f>
        <v>10.205568349353864</v>
      </c>
      <c r="F9" s="120">
        <f>_xlfn.T.TEST(C9:C11,C12:C14,2,2)</f>
        <v>4.6383226008938723E-3</v>
      </c>
      <c r="G9" s="140">
        <f>D12/D9</f>
        <v>43.249877333123976</v>
      </c>
    </row>
    <row r="10" spans="1:13" ht="16" x14ac:dyDescent="0.2">
      <c r="A10" s="181"/>
      <c r="B10" s="204"/>
      <c r="C10" s="43">
        <v>34.552000000000021</v>
      </c>
      <c r="D10" s="9"/>
      <c r="E10" s="9"/>
      <c r="F10" s="150"/>
      <c r="G10" s="143"/>
    </row>
    <row r="11" spans="1:13" ht="16" x14ac:dyDescent="0.2">
      <c r="A11" s="181"/>
      <c r="B11" s="205"/>
      <c r="C11" s="43">
        <v>43.867999999999995</v>
      </c>
      <c r="D11" s="9"/>
      <c r="E11" s="9"/>
      <c r="F11" s="150"/>
      <c r="G11" s="143"/>
    </row>
    <row r="12" spans="1:13" ht="14" customHeight="1" x14ac:dyDescent="0.15">
      <c r="A12" s="181"/>
      <c r="B12" s="203" t="s">
        <v>68</v>
      </c>
      <c r="C12" s="43">
        <v>1049.0049999999999</v>
      </c>
      <c r="D12" s="54">
        <f>AVERAGE(C12:C14)</f>
        <v>1469.0829999999999</v>
      </c>
      <c r="E12" s="54">
        <f>STDEV(C12:C14)</f>
        <v>434.8500637369163</v>
      </c>
      <c r="F12" s="121"/>
      <c r="G12" s="141"/>
    </row>
    <row r="13" spans="1:13" ht="16" x14ac:dyDescent="0.2">
      <c r="A13" s="181"/>
      <c r="B13" s="204"/>
      <c r="C13" s="43">
        <v>1440.9090000000001</v>
      </c>
      <c r="D13" s="9"/>
      <c r="E13" s="9"/>
      <c r="F13" s="150"/>
      <c r="G13" s="143"/>
    </row>
    <row r="14" spans="1:13" ht="16" x14ac:dyDescent="0.2">
      <c r="A14" s="182"/>
      <c r="B14" s="205"/>
      <c r="C14" s="43">
        <v>1917.335</v>
      </c>
      <c r="D14" s="10"/>
      <c r="E14" s="10"/>
      <c r="F14" s="151"/>
      <c r="G14" s="148"/>
    </row>
    <row r="20" spans="1:3" x14ac:dyDescent="0.15">
      <c r="A20" s="99"/>
      <c r="B20" s="66"/>
      <c r="C20" s="45"/>
    </row>
    <row r="21" spans="1:3" x14ac:dyDescent="0.15">
      <c r="A21" s="99"/>
      <c r="B21" s="66"/>
      <c r="C21" s="45"/>
    </row>
    <row r="22" spans="1:3" x14ac:dyDescent="0.15">
      <c r="A22" s="99"/>
      <c r="B22" s="66"/>
      <c r="C22" s="45"/>
    </row>
    <row r="23" spans="1:3" x14ac:dyDescent="0.15">
      <c r="A23" s="99"/>
      <c r="B23" s="66"/>
      <c r="C23" s="45"/>
    </row>
    <row r="24" spans="1:3" x14ac:dyDescent="0.15">
      <c r="A24" s="99"/>
      <c r="B24" s="66"/>
      <c r="C24" s="45"/>
    </row>
    <row r="25" spans="1:3" x14ac:dyDescent="0.15">
      <c r="A25" s="99"/>
      <c r="B25" s="66"/>
      <c r="C25" s="45"/>
    </row>
    <row r="26" spans="1:3" x14ac:dyDescent="0.15">
      <c r="A26" s="99"/>
      <c r="B26" s="66"/>
      <c r="C26" s="45"/>
    </row>
    <row r="27" spans="1:3" x14ac:dyDescent="0.15">
      <c r="A27" s="99"/>
      <c r="B27" s="66"/>
      <c r="C27" s="45"/>
    </row>
    <row r="28" spans="1:3" x14ac:dyDescent="0.15">
      <c r="A28" s="99"/>
      <c r="B28" s="66"/>
      <c r="C28" s="45"/>
    </row>
    <row r="29" spans="1:3" x14ac:dyDescent="0.15">
      <c r="A29" s="99"/>
      <c r="B29" s="66"/>
      <c r="C29" s="45"/>
    </row>
    <row r="30" spans="1:3" x14ac:dyDescent="0.15">
      <c r="A30" s="99"/>
      <c r="B30" s="66"/>
      <c r="C30" s="45"/>
    </row>
    <row r="31" spans="1:3" x14ac:dyDescent="0.15">
      <c r="A31" s="99"/>
      <c r="B31" s="66"/>
      <c r="C31" s="45"/>
    </row>
  </sheetData>
  <mergeCells count="6">
    <mergeCell ref="B3:B5"/>
    <mergeCell ref="B6:B8"/>
    <mergeCell ref="A3:A8"/>
    <mergeCell ref="A9:A14"/>
    <mergeCell ref="B9:B11"/>
    <mergeCell ref="B12:B14"/>
  </mergeCells>
  <pageMargins left="0.7" right="0.7" top="0.75" bottom="0.75" header="0.3" footer="0.3"/>
  <pageSetup paperSize="9" orientation="portrait" horizontalDpi="0" verticalDpi="0"/>
  <ignoredErrors>
    <ignoredError sqref="D3:E3 D6:E6 D9:E9 D12:E12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BFC86-2F1B-9243-8544-96E6D0232076}">
  <dimension ref="A1:F38"/>
  <sheetViews>
    <sheetView workbookViewId="0">
      <selection activeCell="M27" sqref="M27"/>
    </sheetView>
  </sheetViews>
  <sheetFormatPr baseColWidth="10" defaultRowHeight="16" x14ac:dyDescent="0.2"/>
  <cols>
    <col min="1" max="1" width="12.1640625" style="1" bestFit="1" customWidth="1"/>
    <col min="2" max="3" width="10.83203125" style="1"/>
    <col min="4" max="4" width="10.1640625" style="1" customWidth="1"/>
    <col min="5" max="7" width="10.83203125" style="1"/>
    <col min="8" max="8" width="8.83203125" style="1" bestFit="1" customWidth="1"/>
    <col min="9" max="9" width="8.83203125" style="1" customWidth="1"/>
    <col min="10" max="16384" width="10.83203125" style="1"/>
  </cols>
  <sheetData>
    <row r="1" spans="1:6" x14ac:dyDescent="0.2">
      <c r="A1" s="2" t="s">
        <v>106</v>
      </c>
    </row>
    <row r="2" spans="1:6" x14ac:dyDescent="0.2">
      <c r="A2" s="104" t="s">
        <v>34</v>
      </c>
      <c r="B2" s="100" t="s">
        <v>67</v>
      </c>
      <c r="C2" s="102" t="s">
        <v>2</v>
      </c>
      <c r="D2" s="102" t="s">
        <v>3</v>
      </c>
      <c r="E2" s="102" t="s">
        <v>4</v>
      </c>
      <c r="F2" s="105" t="s">
        <v>23</v>
      </c>
    </row>
    <row r="3" spans="1:6" x14ac:dyDescent="0.2">
      <c r="A3" s="199" t="s">
        <v>40</v>
      </c>
      <c r="B3" s="203" t="s">
        <v>70</v>
      </c>
      <c r="C3" s="106">
        <v>775.47400000000005</v>
      </c>
      <c r="D3" s="54">
        <f>AVERAGE(C3:C5)</f>
        <v>874.93066666666675</v>
      </c>
      <c r="E3" s="55">
        <f>STDEV(C3:C5)</f>
        <v>134.72971391765373</v>
      </c>
      <c r="F3" s="76">
        <f>_xlfn.T.TEST(C3:C5,C6:C8,2,2)</f>
        <v>0.62613962241067811</v>
      </c>
    </row>
    <row r="4" spans="1:6" x14ac:dyDescent="0.2">
      <c r="A4" s="200"/>
      <c r="B4" s="204"/>
      <c r="C4" s="103">
        <v>1028.261</v>
      </c>
      <c r="D4" s="26"/>
      <c r="E4" s="27"/>
      <c r="F4" s="51"/>
    </row>
    <row r="5" spans="1:6" x14ac:dyDescent="0.2">
      <c r="A5" s="200"/>
      <c r="B5" s="205"/>
      <c r="C5" s="103">
        <v>821.05700000000002</v>
      </c>
      <c r="D5" s="26"/>
      <c r="E5" s="27"/>
      <c r="F5" s="51"/>
    </row>
    <row r="6" spans="1:6" x14ac:dyDescent="0.2">
      <c r="A6" s="200"/>
      <c r="B6" s="204" t="s">
        <v>71</v>
      </c>
      <c r="C6" s="103">
        <v>478.959</v>
      </c>
      <c r="D6" s="54">
        <f>AVERAGE(C6:C8)</f>
        <v>1038.5119999999999</v>
      </c>
      <c r="E6" s="55">
        <f>STDEV(C6:C8)</f>
        <v>520.59500728397313</v>
      </c>
      <c r="F6" s="107"/>
    </row>
    <row r="7" spans="1:6" x14ac:dyDescent="0.2">
      <c r="A7" s="200"/>
      <c r="B7" s="204"/>
      <c r="C7" s="103">
        <v>1128.04</v>
      </c>
      <c r="D7" s="26"/>
      <c r="E7" s="27"/>
      <c r="F7" s="62"/>
    </row>
    <row r="8" spans="1:6" x14ac:dyDescent="0.2">
      <c r="A8" s="201"/>
      <c r="B8" s="205"/>
      <c r="C8" s="103">
        <v>1508.537</v>
      </c>
      <c r="D8" s="28"/>
      <c r="E8" s="29"/>
      <c r="F8" s="63"/>
    </row>
    <row r="9" spans="1:6" x14ac:dyDescent="0.2">
      <c r="A9" s="199" t="s">
        <v>39</v>
      </c>
      <c r="B9" s="203" t="s">
        <v>70</v>
      </c>
      <c r="C9" s="4">
        <v>404.053</v>
      </c>
      <c r="D9" s="54">
        <f>AVERAGE(C9:C11)</f>
        <v>617.09266666666667</v>
      </c>
      <c r="E9" s="55">
        <f>STDEV(C9:C11)</f>
        <v>228.48046083272283</v>
      </c>
      <c r="F9" s="76">
        <f>_xlfn.T.TEST(C9:C11,C12:C14,2,2)</f>
        <v>0.29180914447272382</v>
      </c>
    </row>
    <row r="10" spans="1:6" x14ac:dyDescent="0.2">
      <c r="A10" s="200"/>
      <c r="B10" s="204"/>
      <c r="C10" s="103">
        <v>588.83900000000006</v>
      </c>
      <c r="D10" s="26"/>
      <c r="E10" s="27"/>
      <c r="F10" s="51"/>
    </row>
    <row r="11" spans="1:6" x14ac:dyDescent="0.2">
      <c r="A11" s="200"/>
      <c r="B11" s="205"/>
      <c r="C11" s="103">
        <v>858.38599999999997</v>
      </c>
      <c r="D11" s="26"/>
      <c r="E11" s="27"/>
      <c r="F11" s="51"/>
    </row>
    <row r="12" spans="1:6" x14ac:dyDescent="0.2">
      <c r="A12" s="200"/>
      <c r="B12" s="204" t="s">
        <v>71</v>
      </c>
      <c r="C12" s="4">
        <v>644.51199999999994</v>
      </c>
      <c r="D12" s="54">
        <f>AVERAGE(C12:C14)</f>
        <v>389.15699999999998</v>
      </c>
      <c r="E12" s="55">
        <f>STDEV(C12:C14)</f>
        <v>231.73317364805581</v>
      </c>
      <c r="F12" s="107"/>
    </row>
    <row r="13" spans="1:6" x14ac:dyDescent="0.2">
      <c r="A13" s="200"/>
      <c r="B13" s="204"/>
      <c r="C13" s="103">
        <v>330.73</v>
      </c>
      <c r="D13" s="26"/>
      <c r="E13" s="27"/>
      <c r="F13" s="62"/>
    </row>
    <row r="14" spans="1:6" x14ac:dyDescent="0.2">
      <c r="A14" s="201"/>
      <c r="B14" s="205"/>
      <c r="C14" s="103">
        <v>192.22900000000001</v>
      </c>
      <c r="D14" s="28"/>
      <c r="E14" s="29"/>
      <c r="F14" s="63"/>
    </row>
    <row r="15" spans="1:6" x14ac:dyDescent="0.2">
      <c r="A15" s="199" t="s">
        <v>38</v>
      </c>
      <c r="B15" s="203" t="s">
        <v>70</v>
      </c>
      <c r="C15" s="103">
        <v>411.38600000000002</v>
      </c>
      <c r="D15" s="54">
        <f>AVERAGE(C15:C17)</f>
        <v>1020.3146666666667</v>
      </c>
      <c r="E15" s="55">
        <f>STDEV(C15:C17)</f>
        <v>568.27363463857216</v>
      </c>
      <c r="F15" s="76">
        <f>_xlfn.T.TEST(C15:C17,C18:C20,2,2)</f>
        <v>0.20883703723920127</v>
      </c>
    </row>
    <row r="16" spans="1:6" x14ac:dyDescent="0.2">
      <c r="A16" s="200"/>
      <c r="B16" s="204"/>
      <c r="C16" s="103">
        <v>1536.5319999999999</v>
      </c>
      <c r="D16" s="26"/>
      <c r="E16" s="27"/>
      <c r="F16" s="51"/>
    </row>
    <row r="17" spans="1:6" x14ac:dyDescent="0.2">
      <c r="A17" s="200"/>
      <c r="B17" s="205"/>
      <c r="C17" s="103">
        <v>1113.0260000000001</v>
      </c>
      <c r="D17" s="26"/>
      <c r="E17" s="27"/>
      <c r="F17" s="51"/>
    </row>
    <row r="18" spans="1:6" x14ac:dyDescent="0.2">
      <c r="A18" s="200"/>
      <c r="B18" s="204" t="s">
        <v>71</v>
      </c>
      <c r="C18" s="103">
        <v>87.353999999999999</v>
      </c>
      <c r="D18" s="54">
        <f>AVERAGE(C18:C20)</f>
        <v>456.66333333333336</v>
      </c>
      <c r="E18" s="55">
        <f>STDEV(C18:C20)</f>
        <v>320.30477028188847</v>
      </c>
      <c r="F18" s="107"/>
    </row>
    <row r="19" spans="1:6" x14ac:dyDescent="0.2">
      <c r="A19" s="200"/>
      <c r="B19" s="204"/>
      <c r="C19" s="103">
        <v>658.72799999999995</v>
      </c>
      <c r="D19" s="26"/>
      <c r="E19" s="27"/>
      <c r="F19" s="62"/>
    </row>
    <row r="20" spans="1:6" x14ac:dyDescent="0.2">
      <c r="A20" s="201"/>
      <c r="B20" s="205"/>
      <c r="C20" s="103">
        <v>623.90800000000002</v>
      </c>
      <c r="D20" s="28"/>
      <c r="E20" s="29"/>
      <c r="F20" s="63"/>
    </row>
    <row r="21" spans="1:6" x14ac:dyDescent="0.2">
      <c r="A21" s="203" t="s">
        <v>37</v>
      </c>
      <c r="B21" s="203" t="s">
        <v>70</v>
      </c>
      <c r="C21" s="4">
        <v>32.704999999999998</v>
      </c>
      <c r="D21" s="54">
        <f>AVERAGE(C21:C23)</f>
        <v>123.14666666666666</v>
      </c>
      <c r="E21" s="55">
        <f>STDEV(C21:C23)</f>
        <v>124.0102261199992</v>
      </c>
      <c r="F21" s="76">
        <f>_xlfn.T.TEST(C21:C23,C24:C26,2,2)</f>
        <v>0.24971952176765902</v>
      </c>
    </row>
    <row r="22" spans="1:6" x14ac:dyDescent="0.2">
      <c r="A22" s="204"/>
      <c r="B22" s="204"/>
      <c r="C22" s="103">
        <v>72.222999999999999</v>
      </c>
      <c r="D22" s="27"/>
      <c r="E22" s="27"/>
      <c r="F22" s="108"/>
    </row>
    <row r="23" spans="1:6" x14ac:dyDescent="0.2">
      <c r="A23" s="204"/>
      <c r="B23" s="207"/>
      <c r="C23" s="103">
        <v>264.512</v>
      </c>
      <c r="D23" s="27"/>
      <c r="E23" s="27"/>
      <c r="F23" s="108"/>
    </row>
    <row r="24" spans="1:6" x14ac:dyDescent="0.2">
      <c r="A24" s="204"/>
      <c r="B24" s="206" t="s">
        <v>71</v>
      </c>
      <c r="C24" s="4">
        <v>13.718999999999999</v>
      </c>
      <c r="D24" s="54">
        <f>AVERAGE(C24:C26)</f>
        <v>25.366</v>
      </c>
      <c r="E24" s="55">
        <f>STDEV(C24:C26)</f>
        <v>21.653272662579209</v>
      </c>
      <c r="F24" s="82"/>
    </row>
    <row r="25" spans="1:6" x14ac:dyDescent="0.2">
      <c r="A25" s="204"/>
      <c r="B25" s="204"/>
      <c r="C25" s="103">
        <v>12.029</v>
      </c>
      <c r="D25" s="27"/>
      <c r="E25" s="27"/>
      <c r="F25" s="108"/>
    </row>
    <row r="26" spans="1:6" x14ac:dyDescent="0.2">
      <c r="A26" s="207"/>
      <c r="B26" s="207"/>
      <c r="C26" s="103">
        <v>50.35</v>
      </c>
      <c r="D26" s="29"/>
      <c r="E26" s="29"/>
      <c r="F26" s="109"/>
    </row>
    <row r="27" spans="1:6" x14ac:dyDescent="0.2">
      <c r="A27" s="206" t="s">
        <v>36</v>
      </c>
      <c r="B27" s="206" t="s">
        <v>70</v>
      </c>
      <c r="C27" s="103">
        <v>19.754000000000001</v>
      </c>
      <c r="D27" s="54">
        <f>AVERAGE(C27:C29)</f>
        <v>36.916666666666664</v>
      </c>
      <c r="E27" s="55">
        <f>STDEV(C27:C29)</f>
        <v>34.948172274574439</v>
      </c>
      <c r="F27" s="76">
        <f>_xlfn.T.TEST(C27:C29,C30:C32,2,2)</f>
        <v>0.51728855580208599</v>
      </c>
    </row>
    <row r="28" spans="1:6" x14ac:dyDescent="0.2">
      <c r="A28" s="204"/>
      <c r="B28" s="204"/>
      <c r="C28" s="103">
        <v>13.868</v>
      </c>
      <c r="D28" s="27"/>
      <c r="E28" s="27"/>
      <c r="F28" s="108"/>
    </row>
    <row r="29" spans="1:6" x14ac:dyDescent="0.2">
      <c r="A29" s="204"/>
      <c r="B29" s="207"/>
      <c r="C29" s="103">
        <v>77.128</v>
      </c>
      <c r="D29" s="27"/>
      <c r="E29" s="27"/>
      <c r="F29" s="108"/>
    </row>
    <row r="30" spans="1:6" x14ac:dyDescent="0.2">
      <c r="A30" s="204"/>
      <c r="B30" s="206" t="s">
        <v>71</v>
      </c>
      <c r="C30" s="103">
        <v>34.359000000000002</v>
      </c>
      <c r="D30" s="54">
        <f>AVERAGE(C30:C32)</f>
        <v>21.905000000000001</v>
      </c>
      <c r="E30" s="55">
        <f>STDEV(C30:C32)</f>
        <v>11.060691253262609</v>
      </c>
      <c r="F30" s="82"/>
    </row>
    <row r="31" spans="1:6" x14ac:dyDescent="0.2">
      <c r="A31" s="204"/>
      <c r="B31" s="204"/>
      <c r="C31" s="103">
        <v>13.226000000000001</v>
      </c>
      <c r="D31" s="27"/>
      <c r="E31" s="27"/>
      <c r="F31" s="108"/>
    </row>
    <row r="32" spans="1:6" x14ac:dyDescent="0.2">
      <c r="A32" s="207"/>
      <c r="B32" s="207"/>
      <c r="C32" s="103">
        <v>18.13</v>
      </c>
      <c r="D32" s="29"/>
      <c r="E32" s="29"/>
      <c r="F32" s="109"/>
    </row>
    <row r="33" spans="1:6" x14ac:dyDescent="0.2">
      <c r="A33" s="206" t="s">
        <v>35</v>
      </c>
      <c r="B33" s="206" t="s">
        <v>70</v>
      </c>
      <c r="C33" s="4">
        <v>23.408999999999999</v>
      </c>
      <c r="D33" s="54">
        <f>AVERAGE(C33:C35)</f>
        <v>17.989000000000001</v>
      </c>
      <c r="E33" s="55">
        <f>STDEV(C33:C35)</f>
        <v>5.7835923957346855</v>
      </c>
      <c r="F33" s="76">
        <f>_xlfn.T.TEST(C33:C35,C36:C38,2,2)</f>
        <v>0.22752390620963212</v>
      </c>
    </row>
    <row r="34" spans="1:6" x14ac:dyDescent="0.2">
      <c r="A34" s="204"/>
      <c r="B34" s="204"/>
      <c r="C34" s="103">
        <v>11.9</v>
      </c>
      <c r="D34" s="27"/>
      <c r="E34" s="27"/>
      <c r="F34" s="108"/>
    </row>
    <row r="35" spans="1:6" x14ac:dyDescent="0.2">
      <c r="A35" s="204"/>
      <c r="B35" s="207"/>
      <c r="C35" s="103">
        <v>18.658000000000001</v>
      </c>
      <c r="D35" s="27"/>
      <c r="E35" s="27"/>
      <c r="F35" s="108"/>
    </row>
    <row r="36" spans="1:6" x14ac:dyDescent="0.2">
      <c r="A36" s="204"/>
      <c r="B36" s="206" t="s">
        <v>71</v>
      </c>
      <c r="C36" s="4">
        <v>12.351000000000001</v>
      </c>
      <c r="D36" s="54">
        <f>AVERAGE(C36:C38)</f>
        <v>13.010666666666665</v>
      </c>
      <c r="E36" s="55">
        <f>STDEV(C36:C38)</f>
        <v>1.7920023251473032</v>
      </c>
      <c r="F36" s="82"/>
    </row>
    <row r="37" spans="1:6" x14ac:dyDescent="0.2">
      <c r="A37" s="204"/>
      <c r="B37" s="204"/>
      <c r="C37" s="103">
        <v>15.039</v>
      </c>
      <c r="D37" s="27"/>
      <c r="E37" s="27"/>
      <c r="F37" s="108"/>
    </row>
    <row r="38" spans="1:6" x14ac:dyDescent="0.2">
      <c r="A38" s="207"/>
      <c r="B38" s="207"/>
      <c r="C38" s="103">
        <v>11.641999999999999</v>
      </c>
      <c r="D38" s="29"/>
      <c r="E38" s="29"/>
      <c r="F38" s="109"/>
    </row>
  </sheetData>
  <mergeCells count="18">
    <mergeCell ref="A15:A20"/>
    <mergeCell ref="B15:B17"/>
    <mergeCell ref="B18:B20"/>
    <mergeCell ref="A21:A26"/>
    <mergeCell ref="A3:A8"/>
    <mergeCell ref="B21:B23"/>
    <mergeCell ref="B24:B26"/>
    <mergeCell ref="B3:B5"/>
    <mergeCell ref="B6:B8"/>
    <mergeCell ref="A9:A14"/>
    <mergeCell ref="B9:B11"/>
    <mergeCell ref="B12:B14"/>
    <mergeCell ref="B27:B29"/>
    <mergeCell ref="B30:B32"/>
    <mergeCell ref="A33:A38"/>
    <mergeCell ref="B33:B35"/>
    <mergeCell ref="B36:B38"/>
    <mergeCell ref="A27:A32"/>
  </mergeCells>
  <pageMargins left="0.7" right="0.7" top="0.75" bottom="0.75" header="0.3" footer="0.3"/>
  <ignoredErrors>
    <ignoredError sqref="D3:E3 D6:E6 D9:F9 D15:F15 D21:F21 D27:F27 D33:F33 D12:E12 D18:E18 D24:E24 D30:E30 D36:E36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01B0-9224-D246-AFDD-F3A445672129}">
  <dimension ref="A1:F50"/>
  <sheetViews>
    <sheetView topLeftCell="A12" zoomScale="110" workbookViewId="0">
      <selection activeCell="A52" sqref="A52"/>
    </sheetView>
  </sheetViews>
  <sheetFormatPr baseColWidth="10" defaultRowHeight="14" x14ac:dyDescent="0.15"/>
  <cols>
    <col min="1" max="1" width="10.83203125" style="2"/>
    <col min="2" max="2" width="12.33203125" style="2" customWidth="1"/>
    <col min="3" max="3" width="9.5" style="45" customWidth="1"/>
    <col min="4" max="4" width="8.83203125" style="2" customWidth="1"/>
    <col min="5" max="6" width="9.6640625" style="2" customWidth="1"/>
    <col min="7" max="7" width="10.83203125" style="2"/>
    <col min="8" max="8" width="10.6640625" style="2" customWidth="1"/>
    <col min="9" max="16384" width="10.83203125" style="2"/>
  </cols>
  <sheetData>
    <row r="1" spans="1:6" x14ac:dyDescent="0.15">
      <c r="A1" s="2" t="s">
        <v>107</v>
      </c>
    </row>
    <row r="2" spans="1:6" x14ac:dyDescent="0.15">
      <c r="A2" s="5" t="s">
        <v>42</v>
      </c>
      <c r="B2" s="57" t="s">
        <v>72</v>
      </c>
      <c r="C2" s="110" t="s">
        <v>2</v>
      </c>
      <c r="D2" s="5" t="s">
        <v>3</v>
      </c>
      <c r="E2" s="5" t="s">
        <v>4</v>
      </c>
      <c r="F2" s="3" t="s">
        <v>23</v>
      </c>
    </row>
    <row r="3" spans="1:6" x14ac:dyDescent="0.15">
      <c r="A3" s="174" t="s">
        <v>43</v>
      </c>
      <c r="B3" s="174" t="s">
        <v>49</v>
      </c>
      <c r="C3" s="43">
        <v>41.605200000000004</v>
      </c>
      <c r="D3" s="35">
        <f>AVERAGE(C3:C6)</f>
        <v>42.862499999999997</v>
      </c>
      <c r="E3" s="35">
        <f>STDEV(C3:C6)</f>
        <v>4.2054965446028651</v>
      </c>
      <c r="F3" s="35">
        <f>_xlfn.T.TEST(C3:C6,C7:C10,2,2)</f>
        <v>0.70035494205624327</v>
      </c>
    </row>
    <row r="4" spans="1:6" x14ac:dyDescent="0.15">
      <c r="A4" s="175"/>
      <c r="B4" s="175"/>
      <c r="C4" s="43">
        <v>45.872399999999999</v>
      </c>
      <c r="D4" s="36"/>
      <c r="E4" s="8"/>
      <c r="F4" s="8"/>
    </row>
    <row r="5" spans="1:6" x14ac:dyDescent="0.15">
      <c r="A5" s="175"/>
      <c r="B5" s="175"/>
      <c r="C5" s="43">
        <v>46.507399999999997</v>
      </c>
      <c r="D5" s="36"/>
      <c r="E5" s="8"/>
      <c r="F5" s="8"/>
    </row>
    <row r="6" spans="1:6" x14ac:dyDescent="0.15">
      <c r="A6" s="175"/>
      <c r="B6" s="176"/>
      <c r="C6" s="43">
        <v>37.465000000000003</v>
      </c>
      <c r="D6" s="37"/>
      <c r="E6" s="6"/>
      <c r="F6" s="8"/>
    </row>
    <row r="7" spans="1:6" x14ac:dyDescent="0.15">
      <c r="A7" s="175"/>
      <c r="B7" s="174" t="s">
        <v>78</v>
      </c>
      <c r="C7" s="43">
        <v>42.545000000000002</v>
      </c>
      <c r="D7" s="35">
        <f>AVERAGE(C7:C10)</f>
        <v>43.815000000000005</v>
      </c>
      <c r="E7" s="35">
        <f>STDEV(C7:C10)</f>
        <v>2.1377285452866399</v>
      </c>
      <c r="F7" s="36"/>
    </row>
    <row r="8" spans="1:6" x14ac:dyDescent="0.15">
      <c r="A8" s="175"/>
      <c r="B8" s="175"/>
      <c r="C8" s="43">
        <v>42.545000000000002</v>
      </c>
      <c r="D8" s="36"/>
      <c r="E8" s="8"/>
      <c r="F8" s="8"/>
    </row>
    <row r="9" spans="1:6" x14ac:dyDescent="0.15">
      <c r="A9" s="175"/>
      <c r="B9" s="175"/>
      <c r="C9" s="43">
        <v>46.99</v>
      </c>
      <c r="D9" s="36"/>
      <c r="E9" s="8"/>
      <c r="F9" s="8"/>
    </row>
    <row r="10" spans="1:6" x14ac:dyDescent="0.15">
      <c r="A10" s="176"/>
      <c r="B10" s="176"/>
      <c r="C10" s="43">
        <v>43.18</v>
      </c>
      <c r="D10" s="37"/>
      <c r="E10" s="6"/>
      <c r="F10" s="8"/>
    </row>
    <row r="11" spans="1:6" x14ac:dyDescent="0.15">
      <c r="A11" s="174" t="s">
        <v>73</v>
      </c>
      <c r="B11" s="174" t="s">
        <v>49</v>
      </c>
      <c r="C11" s="43">
        <v>30.444444444444443</v>
      </c>
      <c r="D11" s="35">
        <f>AVERAGE(C11:C14)</f>
        <v>33.647222222222226</v>
      </c>
      <c r="E11" s="35">
        <f>STDEV(C11:C14)</f>
        <v>2.8941458579196699</v>
      </c>
      <c r="F11" s="35">
        <f>_xlfn.T.TEST(C11:C14,C15:C18,2,2)</f>
        <v>1.4176856133079407E-2</v>
      </c>
    </row>
    <row r="12" spans="1:6" x14ac:dyDescent="0.15">
      <c r="A12" s="175"/>
      <c r="B12" s="175"/>
      <c r="C12" s="43">
        <v>32.144444444444453</v>
      </c>
      <c r="D12" s="36"/>
      <c r="E12" s="12"/>
      <c r="F12" s="8"/>
    </row>
    <row r="13" spans="1:6" x14ac:dyDescent="0.15">
      <c r="A13" s="175"/>
      <c r="B13" s="175"/>
      <c r="C13" s="43">
        <v>36.87777777777778</v>
      </c>
      <c r="D13" s="36"/>
      <c r="E13" s="12"/>
      <c r="F13" s="8"/>
    </row>
    <row r="14" spans="1:6" x14ac:dyDescent="0.15">
      <c r="A14" s="175"/>
      <c r="B14" s="176"/>
      <c r="C14" s="43">
        <v>35.122222222222227</v>
      </c>
      <c r="D14" s="37"/>
      <c r="E14" s="39"/>
      <c r="F14" s="8"/>
    </row>
    <row r="15" spans="1:6" x14ac:dyDescent="0.15">
      <c r="A15" s="175"/>
      <c r="B15" s="174" t="s">
        <v>78</v>
      </c>
      <c r="C15" s="43">
        <v>42.322222222222223</v>
      </c>
      <c r="D15" s="35">
        <f>AVERAGE(C15:C18)</f>
        <v>41.511111111111113</v>
      </c>
      <c r="E15" s="35">
        <f>STDEV(C15:C18)</f>
        <v>3.5771681100058466</v>
      </c>
      <c r="F15" s="36"/>
    </row>
    <row r="16" spans="1:6" x14ac:dyDescent="0.15">
      <c r="A16" s="175"/>
      <c r="B16" s="175"/>
      <c r="C16" s="43">
        <v>44.43333333333333</v>
      </c>
      <c r="D16" s="36"/>
      <c r="E16" s="12"/>
      <c r="F16" s="8"/>
    </row>
    <row r="17" spans="1:6" x14ac:dyDescent="0.15">
      <c r="A17" s="175"/>
      <c r="B17" s="175"/>
      <c r="C17" s="43">
        <v>42.977777777777781</v>
      </c>
      <c r="D17" s="36"/>
      <c r="E17" s="12"/>
      <c r="F17" s="8"/>
    </row>
    <row r="18" spans="1:6" x14ac:dyDescent="0.15">
      <c r="A18" s="176"/>
      <c r="B18" s="176"/>
      <c r="C18" s="43">
        <v>36.31111111111111</v>
      </c>
      <c r="D18" s="37"/>
      <c r="E18" s="39"/>
      <c r="F18" s="6"/>
    </row>
    <row r="19" spans="1:6" x14ac:dyDescent="0.15">
      <c r="A19" s="174" t="s">
        <v>74</v>
      </c>
      <c r="B19" s="174" t="s">
        <v>49</v>
      </c>
      <c r="C19" s="43">
        <v>62.59</v>
      </c>
      <c r="D19" s="35">
        <f>AVERAGE(C19:C22)</f>
        <v>68.337500000000006</v>
      </c>
      <c r="E19" s="35">
        <f>STDEV(C19:C22)</f>
        <v>4.6711838256841611</v>
      </c>
      <c r="F19" s="35">
        <f>_xlfn.T.TEST(C19:C22,C23:C26,2,2)</f>
        <v>9.1445651663084465E-2</v>
      </c>
    </row>
    <row r="20" spans="1:6" x14ac:dyDescent="0.15">
      <c r="A20" s="175"/>
      <c r="B20" s="175"/>
      <c r="C20" s="43">
        <v>72.31</v>
      </c>
      <c r="D20" s="36"/>
      <c r="E20" s="8"/>
      <c r="F20" s="8"/>
    </row>
    <row r="21" spans="1:6" x14ac:dyDescent="0.15">
      <c r="A21" s="175"/>
      <c r="B21" s="175"/>
      <c r="C21" s="43">
        <v>71.97</v>
      </c>
      <c r="D21" s="36"/>
      <c r="E21" s="8"/>
      <c r="F21" s="8"/>
    </row>
    <row r="22" spans="1:6" x14ac:dyDescent="0.15">
      <c r="A22" s="175"/>
      <c r="B22" s="176"/>
      <c r="C22" s="43">
        <v>66.48</v>
      </c>
      <c r="D22" s="37"/>
      <c r="E22" s="6"/>
      <c r="F22" s="8"/>
    </row>
    <row r="23" spans="1:6" x14ac:dyDescent="0.15">
      <c r="A23" s="175"/>
      <c r="B23" s="174" t="s">
        <v>78</v>
      </c>
      <c r="C23" s="43">
        <v>62.9</v>
      </c>
      <c r="D23" s="35">
        <f>AVERAGE(C23:C26)</f>
        <v>62.924999999999997</v>
      </c>
      <c r="E23" s="35">
        <f>STDEV(C23:C26)</f>
        <v>2.6927619030777072</v>
      </c>
      <c r="F23" s="36"/>
    </row>
    <row r="24" spans="1:6" x14ac:dyDescent="0.15">
      <c r="A24" s="175"/>
      <c r="B24" s="175"/>
      <c r="C24" s="43">
        <v>60.78</v>
      </c>
      <c r="D24" s="36"/>
      <c r="E24" s="8"/>
      <c r="F24" s="8"/>
    </row>
    <row r="25" spans="1:6" x14ac:dyDescent="0.15">
      <c r="A25" s="175"/>
      <c r="B25" s="175"/>
      <c r="C25" s="43">
        <v>61.29</v>
      </c>
      <c r="D25" s="36"/>
      <c r="E25" s="8"/>
      <c r="F25" s="8"/>
    </row>
    <row r="26" spans="1:6" x14ac:dyDescent="0.15">
      <c r="A26" s="176"/>
      <c r="B26" s="176"/>
      <c r="C26" s="43">
        <v>66.73</v>
      </c>
      <c r="D26" s="37"/>
      <c r="E26" s="6"/>
      <c r="F26" s="6"/>
    </row>
    <row r="27" spans="1:6" x14ac:dyDescent="0.15">
      <c r="A27" s="174" t="s">
        <v>75</v>
      </c>
      <c r="B27" s="174" t="s">
        <v>49</v>
      </c>
      <c r="C27" s="43">
        <v>35.26</v>
      </c>
      <c r="D27" s="35">
        <f>AVERAGE(C27:C30)</f>
        <v>38.07</v>
      </c>
      <c r="E27" s="35">
        <f>STDEV(C27:C30)</f>
        <v>3.8888130151328539</v>
      </c>
      <c r="F27" s="35">
        <f>_xlfn.T.TEST(C27:C30,C31:C34,2,2)</f>
        <v>2.9763626377828792E-3</v>
      </c>
    </row>
    <row r="28" spans="1:6" x14ac:dyDescent="0.15">
      <c r="A28" s="175"/>
      <c r="B28" s="175"/>
      <c r="C28" s="43">
        <v>43.77</v>
      </c>
      <c r="D28" s="36"/>
      <c r="E28" s="8"/>
      <c r="F28" s="8"/>
    </row>
    <row r="29" spans="1:6" x14ac:dyDescent="0.15">
      <c r="A29" s="175"/>
      <c r="B29" s="175"/>
      <c r="C29" s="43">
        <v>37.26</v>
      </c>
      <c r="D29" s="36"/>
      <c r="E29" s="8"/>
      <c r="F29" s="8"/>
    </row>
    <row r="30" spans="1:6" x14ac:dyDescent="0.15">
      <c r="A30" s="175"/>
      <c r="B30" s="176"/>
      <c r="C30" s="43">
        <v>35.99</v>
      </c>
      <c r="D30" s="37"/>
      <c r="E30" s="6"/>
      <c r="F30" s="8"/>
    </row>
    <row r="31" spans="1:6" x14ac:dyDescent="0.15">
      <c r="A31" s="175"/>
      <c r="B31" s="174" t="s">
        <v>78</v>
      </c>
      <c r="C31" s="43">
        <v>29.82</v>
      </c>
      <c r="D31" s="35">
        <f>AVERAGE(C31:C34)</f>
        <v>27.4175</v>
      </c>
      <c r="E31" s="35">
        <f>STDEV(C31:C34)</f>
        <v>2.1242469253832046</v>
      </c>
      <c r="F31" s="36"/>
    </row>
    <row r="32" spans="1:6" x14ac:dyDescent="0.15">
      <c r="A32" s="175"/>
      <c r="B32" s="175"/>
      <c r="C32" s="43">
        <v>25.64</v>
      </c>
      <c r="D32" s="36"/>
      <c r="E32" s="8"/>
      <c r="F32" s="8"/>
    </row>
    <row r="33" spans="1:6" x14ac:dyDescent="0.15">
      <c r="A33" s="175"/>
      <c r="B33" s="175"/>
      <c r="C33" s="43">
        <v>25.62</v>
      </c>
      <c r="D33" s="36"/>
      <c r="E33" s="8"/>
      <c r="F33" s="8"/>
    </row>
    <row r="34" spans="1:6" x14ac:dyDescent="0.15">
      <c r="A34" s="176"/>
      <c r="B34" s="176"/>
      <c r="C34" s="43">
        <v>28.59</v>
      </c>
      <c r="D34" s="37"/>
      <c r="E34" s="6"/>
      <c r="F34" s="6"/>
    </row>
    <row r="35" spans="1:6" x14ac:dyDescent="0.15">
      <c r="A35" s="174" t="s">
        <v>76</v>
      </c>
      <c r="B35" s="174" t="s">
        <v>49</v>
      </c>
      <c r="C35" s="43">
        <v>7.3769999999999998</v>
      </c>
      <c r="D35" s="35">
        <f>AVERAGE(C35:C38)</f>
        <v>7.5735000000000001</v>
      </c>
      <c r="E35" s="35">
        <f>STDEV(C35:C38)</f>
        <v>0.2659880949716863</v>
      </c>
      <c r="F35" s="35">
        <f>_xlfn.T.TEST(C35:C38,C39:C42,2,2)</f>
        <v>0.3182844898930785</v>
      </c>
    </row>
    <row r="36" spans="1:6" x14ac:dyDescent="0.15">
      <c r="A36" s="175"/>
      <c r="B36" s="175"/>
      <c r="C36" s="43">
        <v>7.6</v>
      </c>
      <c r="D36" s="36"/>
      <c r="E36" s="8"/>
      <c r="F36" s="8"/>
    </row>
    <row r="37" spans="1:6" x14ac:dyDescent="0.15">
      <c r="A37" s="175"/>
      <c r="B37" s="175"/>
      <c r="C37" s="43">
        <v>7.94</v>
      </c>
      <c r="D37" s="36"/>
      <c r="E37" s="8"/>
      <c r="F37" s="8"/>
    </row>
    <row r="38" spans="1:6" x14ac:dyDescent="0.15">
      <c r="A38" s="175"/>
      <c r="B38" s="176"/>
      <c r="C38" s="43">
        <v>7.3769999999999998</v>
      </c>
      <c r="D38" s="37"/>
      <c r="E38" s="6"/>
      <c r="F38" s="8"/>
    </row>
    <row r="39" spans="1:6" x14ac:dyDescent="0.15">
      <c r="A39" s="175"/>
      <c r="B39" s="174" t="s">
        <v>78</v>
      </c>
      <c r="C39" s="43">
        <v>8.0839999999999996</v>
      </c>
      <c r="D39" s="35">
        <f>AVERAGE(C39:C42)</f>
        <v>7.2072500000000002</v>
      </c>
      <c r="E39" s="35">
        <f>STDEV(C39:C42)</f>
        <v>0.61836417263615762</v>
      </c>
      <c r="F39" s="36"/>
    </row>
    <row r="40" spans="1:6" x14ac:dyDescent="0.15">
      <c r="A40" s="175"/>
      <c r="B40" s="175"/>
      <c r="C40" s="43">
        <v>6.99</v>
      </c>
      <c r="D40" s="36"/>
      <c r="E40" s="8"/>
      <c r="F40" s="8"/>
    </row>
    <row r="41" spans="1:6" x14ac:dyDescent="0.15">
      <c r="A41" s="175"/>
      <c r="B41" s="175"/>
      <c r="C41" s="43">
        <v>6.6390000000000002</v>
      </c>
      <c r="D41" s="36"/>
      <c r="E41" s="8"/>
      <c r="F41" s="8"/>
    </row>
    <row r="42" spans="1:6" x14ac:dyDescent="0.15">
      <c r="A42" s="176"/>
      <c r="B42" s="176"/>
      <c r="C42" s="43">
        <v>7.1159999999999997</v>
      </c>
      <c r="D42" s="37"/>
      <c r="E42" s="6"/>
      <c r="F42" s="6"/>
    </row>
    <row r="43" spans="1:6" x14ac:dyDescent="0.15">
      <c r="A43" s="174" t="s">
        <v>77</v>
      </c>
      <c r="B43" s="174" t="s">
        <v>49</v>
      </c>
      <c r="C43" s="43">
        <v>3.6539999999999999</v>
      </c>
      <c r="D43" s="35">
        <f>AVERAGE(C43:C46)</f>
        <v>3.7017499999999997</v>
      </c>
      <c r="E43" s="35">
        <f>STDEV(C43:C46)</f>
        <v>0.28075419260745993</v>
      </c>
      <c r="F43" s="35">
        <f>_xlfn.T.TEST(C43:C46,C47:C50,2,2)</f>
        <v>2.994215677304385E-3</v>
      </c>
    </row>
    <row r="44" spans="1:6" x14ac:dyDescent="0.15">
      <c r="A44" s="175"/>
      <c r="B44" s="175"/>
      <c r="C44" s="43">
        <v>4.1120000000000001</v>
      </c>
      <c r="D44" s="36"/>
      <c r="E44" s="8"/>
      <c r="F44" s="8"/>
    </row>
    <row r="45" spans="1:6" x14ac:dyDescent="0.15">
      <c r="A45" s="175"/>
      <c r="B45" s="175"/>
      <c r="C45" s="43">
        <v>3.53</v>
      </c>
      <c r="D45" s="36"/>
      <c r="E45" s="8"/>
      <c r="F45" s="8"/>
    </row>
    <row r="46" spans="1:6" x14ac:dyDescent="0.15">
      <c r="A46" s="175"/>
      <c r="B46" s="176"/>
      <c r="C46" s="43">
        <v>3.5110000000000001</v>
      </c>
      <c r="D46" s="37"/>
      <c r="E46" s="6"/>
      <c r="F46" s="8"/>
    </row>
    <row r="47" spans="1:6" x14ac:dyDescent="0.15">
      <c r="A47" s="175"/>
      <c r="B47" s="174" t="s">
        <v>78</v>
      </c>
      <c r="C47" s="43">
        <v>3.1179999999999999</v>
      </c>
      <c r="D47" s="35">
        <f>AVERAGE(C47:C50)</f>
        <v>2.68675</v>
      </c>
      <c r="E47" s="35">
        <f>STDEV(C47:C50)</f>
        <v>0.31603309425860165</v>
      </c>
      <c r="F47" s="36"/>
    </row>
    <row r="48" spans="1:6" x14ac:dyDescent="0.15">
      <c r="A48" s="175"/>
      <c r="B48" s="175"/>
      <c r="C48" s="43">
        <v>2.5089999999999999</v>
      </c>
      <c r="D48" s="36"/>
      <c r="E48" s="8"/>
      <c r="F48" s="8"/>
    </row>
    <row r="49" spans="1:6" x14ac:dyDescent="0.15">
      <c r="A49" s="175"/>
      <c r="B49" s="175"/>
      <c r="C49" s="43">
        <v>2.4020000000000001</v>
      </c>
      <c r="D49" s="36"/>
      <c r="E49" s="8"/>
      <c r="F49" s="8"/>
    </row>
    <row r="50" spans="1:6" x14ac:dyDescent="0.15">
      <c r="A50" s="176"/>
      <c r="B50" s="176"/>
      <c r="C50" s="43">
        <v>2.718</v>
      </c>
      <c r="D50" s="37"/>
      <c r="E50" s="6"/>
      <c r="F50" s="6"/>
    </row>
  </sheetData>
  <mergeCells count="18">
    <mergeCell ref="A35:A42"/>
    <mergeCell ref="B35:B38"/>
    <mergeCell ref="B39:B42"/>
    <mergeCell ref="A43:A50"/>
    <mergeCell ref="B43:B46"/>
    <mergeCell ref="B47:B50"/>
    <mergeCell ref="A19:A26"/>
    <mergeCell ref="B19:B22"/>
    <mergeCell ref="B23:B26"/>
    <mergeCell ref="A27:A34"/>
    <mergeCell ref="B27:B30"/>
    <mergeCell ref="B31:B34"/>
    <mergeCell ref="A3:A10"/>
    <mergeCell ref="B3:B6"/>
    <mergeCell ref="B7:B10"/>
    <mergeCell ref="A11:A18"/>
    <mergeCell ref="B11:B14"/>
    <mergeCell ref="B15:B18"/>
  </mergeCells>
  <pageMargins left="0.7" right="0.7" top="0.75" bottom="0.75" header="0.3" footer="0.3"/>
  <ignoredErrors>
    <ignoredError sqref="D7:E7 D3:E3 D11:F11 D19:F19 D27:F27 D35:F35 D43:E43 D15:E15 D23:E23 D31:E31 D39:E39 D47:E47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07052-BE6E-C94B-8D32-82D9301926D3}">
  <dimension ref="A1:O26"/>
  <sheetViews>
    <sheetView workbookViewId="0">
      <selection activeCell="T41" sqref="T41"/>
    </sheetView>
  </sheetViews>
  <sheetFormatPr baseColWidth="10" defaultRowHeight="14" x14ac:dyDescent="0.15"/>
  <cols>
    <col min="1" max="1" width="11.6640625" style="112" bestFit="1" customWidth="1"/>
    <col min="2" max="2" width="8.83203125" style="112" bestFit="1" customWidth="1"/>
    <col min="3" max="3" width="11.33203125" style="112" customWidth="1"/>
    <col min="4" max="4" width="7.6640625" style="112" customWidth="1"/>
    <col min="5" max="6" width="8.1640625" style="112" customWidth="1"/>
    <col min="7" max="7" width="10.6640625" style="112" bestFit="1" customWidth="1"/>
    <col min="8" max="8" width="10.83203125" style="112"/>
    <col min="9" max="9" width="11.83203125" style="112" bestFit="1" customWidth="1"/>
    <col min="10" max="10" width="10.83203125" style="112"/>
    <col min="11" max="11" width="10.6640625" style="112" customWidth="1"/>
    <col min="12" max="12" width="8.33203125" style="112" customWidth="1"/>
    <col min="13" max="13" width="8.6640625" style="112" customWidth="1"/>
    <col min="14" max="14" width="9.1640625" style="112" customWidth="1"/>
    <col min="15" max="15" width="10.83203125" style="112"/>
    <col min="16" max="16" width="11.33203125" style="112" customWidth="1"/>
    <col min="17" max="16384" width="10.83203125" style="112"/>
  </cols>
  <sheetData>
    <row r="1" spans="1:15" x14ac:dyDescent="0.15">
      <c r="A1" s="112" t="s">
        <v>108</v>
      </c>
      <c r="I1" s="112" t="s">
        <v>109</v>
      </c>
    </row>
    <row r="2" spans="1:15" x14ac:dyDescent="0.15">
      <c r="A2" s="128" t="s">
        <v>72</v>
      </c>
      <c r="B2" s="113" t="s">
        <v>34</v>
      </c>
      <c r="C2" s="119" t="s">
        <v>2</v>
      </c>
      <c r="D2" s="113" t="s">
        <v>3</v>
      </c>
      <c r="E2" s="113" t="s">
        <v>4</v>
      </c>
      <c r="F2" s="119" t="s">
        <v>23</v>
      </c>
      <c r="G2" s="119" t="s">
        <v>86</v>
      </c>
      <c r="I2" s="129" t="s">
        <v>72</v>
      </c>
      <c r="J2" s="129" t="s">
        <v>67</v>
      </c>
      <c r="K2" s="119" t="s">
        <v>2</v>
      </c>
      <c r="L2" s="119" t="s">
        <v>3</v>
      </c>
      <c r="M2" s="119" t="s">
        <v>4</v>
      </c>
      <c r="N2" s="119" t="s">
        <v>23</v>
      </c>
      <c r="O2" s="119" t="s">
        <v>86</v>
      </c>
    </row>
    <row r="3" spans="1:15" x14ac:dyDescent="0.15">
      <c r="A3" s="208" t="s">
        <v>49</v>
      </c>
      <c r="B3" s="208" t="s">
        <v>35</v>
      </c>
      <c r="C3" s="130" t="s">
        <v>64</v>
      </c>
      <c r="D3" s="120"/>
      <c r="E3" s="120"/>
      <c r="F3" s="120"/>
      <c r="G3" s="120"/>
      <c r="I3" s="208" t="s">
        <v>49</v>
      </c>
      <c r="J3" s="208" t="s">
        <v>49</v>
      </c>
      <c r="K3" s="130" t="s">
        <v>64</v>
      </c>
      <c r="L3" s="120"/>
      <c r="M3" s="120"/>
      <c r="N3" s="120"/>
      <c r="O3" s="120"/>
    </row>
    <row r="4" spans="1:15" x14ac:dyDescent="0.15">
      <c r="A4" s="209"/>
      <c r="B4" s="209"/>
      <c r="C4" s="130" t="s">
        <v>64</v>
      </c>
      <c r="D4" s="121"/>
      <c r="E4" s="121"/>
      <c r="F4" s="121"/>
      <c r="G4" s="121"/>
      <c r="I4" s="209"/>
      <c r="J4" s="209"/>
      <c r="K4" s="130" t="s">
        <v>64</v>
      </c>
      <c r="L4" s="121"/>
      <c r="M4" s="121"/>
      <c r="N4" s="121"/>
      <c r="O4" s="121"/>
    </row>
    <row r="5" spans="1:15" x14ac:dyDescent="0.15">
      <c r="A5" s="209"/>
      <c r="B5" s="209"/>
      <c r="C5" s="130" t="s">
        <v>64</v>
      </c>
      <c r="D5" s="121"/>
      <c r="E5" s="121"/>
      <c r="F5" s="121"/>
      <c r="G5" s="121"/>
      <c r="I5" s="209"/>
      <c r="J5" s="209"/>
      <c r="K5" s="130" t="s">
        <v>64</v>
      </c>
      <c r="L5" s="121"/>
      <c r="M5" s="121"/>
      <c r="N5" s="121"/>
      <c r="O5" s="121"/>
    </row>
    <row r="6" spans="1:15" x14ac:dyDescent="0.15">
      <c r="A6" s="209"/>
      <c r="B6" s="209"/>
      <c r="C6" s="130" t="s">
        <v>64</v>
      </c>
      <c r="D6" s="121"/>
      <c r="E6" s="121"/>
      <c r="F6" s="121"/>
      <c r="G6" s="121"/>
      <c r="I6" s="209"/>
      <c r="J6" s="210"/>
      <c r="K6" s="130" t="s">
        <v>64</v>
      </c>
      <c r="L6" s="122"/>
      <c r="M6" s="122"/>
      <c r="N6" s="121"/>
      <c r="O6" s="121"/>
    </row>
    <row r="7" spans="1:15" x14ac:dyDescent="0.15">
      <c r="A7" s="209"/>
      <c r="B7" s="209"/>
      <c r="C7" s="130" t="s">
        <v>64</v>
      </c>
      <c r="D7" s="121"/>
      <c r="E7" s="121"/>
      <c r="F7" s="121"/>
      <c r="G7" s="121"/>
      <c r="I7" s="209"/>
      <c r="J7" s="208" t="s">
        <v>68</v>
      </c>
      <c r="K7" s="130" t="s">
        <v>64</v>
      </c>
      <c r="L7" s="120"/>
      <c r="M7" s="120"/>
      <c r="N7" s="121"/>
      <c r="O7" s="121"/>
    </row>
    <row r="8" spans="1:15" x14ac:dyDescent="0.15">
      <c r="A8" s="209"/>
      <c r="B8" s="210"/>
      <c r="C8" s="130" t="s">
        <v>64</v>
      </c>
      <c r="D8" s="122"/>
      <c r="E8" s="122"/>
      <c r="F8" s="121"/>
      <c r="G8" s="121"/>
      <c r="I8" s="209"/>
      <c r="J8" s="209"/>
      <c r="K8" s="130" t="s">
        <v>64</v>
      </c>
      <c r="L8" s="121"/>
      <c r="M8" s="121"/>
      <c r="N8" s="121"/>
      <c r="O8" s="121"/>
    </row>
    <row r="9" spans="1:15" x14ac:dyDescent="0.15">
      <c r="A9" s="209"/>
      <c r="B9" s="208" t="s">
        <v>40</v>
      </c>
      <c r="C9" s="130" t="s">
        <v>64</v>
      </c>
      <c r="D9" s="120"/>
      <c r="E9" s="120"/>
      <c r="F9" s="121"/>
      <c r="G9" s="121"/>
      <c r="I9" s="209"/>
      <c r="J9" s="209"/>
      <c r="K9" s="130" t="s">
        <v>64</v>
      </c>
      <c r="L9" s="121"/>
      <c r="M9" s="121"/>
      <c r="N9" s="121"/>
      <c r="O9" s="121"/>
    </row>
    <row r="10" spans="1:15" x14ac:dyDescent="0.15">
      <c r="A10" s="209"/>
      <c r="B10" s="209"/>
      <c r="C10" s="130" t="s">
        <v>64</v>
      </c>
      <c r="D10" s="121"/>
      <c r="E10" s="121"/>
      <c r="F10" s="121"/>
      <c r="G10" s="121"/>
      <c r="I10" s="210"/>
      <c r="J10" s="210"/>
      <c r="K10" s="130" t="s">
        <v>64</v>
      </c>
      <c r="L10" s="122"/>
      <c r="M10" s="122"/>
      <c r="N10" s="121"/>
      <c r="O10" s="121"/>
    </row>
    <row r="11" spans="1:15" x14ac:dyDescent="0.15">
      <c r="A11" s="209"/>
      <c r="B11" s="209"/>
      <c r="C11" s="130" t="s">
        <v>64</v>
      </c>
      <c r="D11" s="121"/>
      <c r="E11" s="121"/>
      <c r="F11" s="121"/>
      <c r="G11" s="121"/>
      <c r="I11" s="208" t="s">
        <v>78</v>
      </c>
      <c r="J11" s="208" t="s">
        <v>49</v>
      </c>
      <c r="K11" s="131">
        <v>4.7431704981523003E-3</v>
      </c>
      <c r="L11" s="120">
        <f>AVERAGE(K11:K14)</f>
        <v>7.1904461305790247E-3</v>
      </c>
      <c r="M11" s="120">
        <f>STDEV(K11:K14)</f>
        <v>2.0791978393958238E-3</v>
      </c>
      <c r="N11" s="120">
        <f>_xlfn.T.TEST(K11:K14,K15:K18,2,2)</f>
        <v>1.486869240234435E-3</v>
      </c>
      <c r="O11" s="120">
        <f>L15/L11</f>
        <v>6.1759507514169076</v>
      </c>
    </row>
    <row r="12" spans="1:15" x14ac:dyDescent="0.15">
      <c r="A12" s="209"/>
      <c r="B12" s="209"/>
      <c r="C12" s="130" t="s">
        <v>64</v>
      </c>
      <c r="D12" s="121"/>
      <c r="E12" s="121"/>
      <c r="F12" s="121"/>
      <c r="G12" s="121"/>
      <c r="I12" s="209"/>
      <c r="J12" s="209"/>
      <c r="K12" s="131">
        <v>8.9861899781163001E-3</v>
      </c>
      <c r="L12" s="121"/>
      <c r="M12" s="121"/>
      <c r="N12" s="121"/>
      <c r="O12" s="121"/>
    </row>
    <row r="13" spans="1:15" x14ac:dyDescent="0.15">
      <c r="A13" s="209"/>
      <c r="B13" s="209"/>
      <c r="C13" s="130" t="s">
        <v>64</v>
      </c>
      <c r="D13" s="121"/>
      <c r="E13" s="121"/>
      <c r="F13" s="121"/>
      <c r="G13" s="121"/>
      <c r="I13" s="209"/>
      <c r="J13" s="209"/>
      <c r="K13" s="131">
        <v>8.8472060398484993E-3</v>
      </c>
      <c r="L13" s="121"/>
      <c r="M13" s="121"/>
      <c r="N13" s="121"/>
      <c r="O13" s="121"/>
    </row>
    <row r="14" spans="1:15" x14ac:dyDescent="0.15">
      <c r="A14" s="210"/>
      <c r="B14" s="210"/>
      <c r="C14" s="130" t="s">
        <v>64</v>
      </c>
      <c r="D14" s="122"/>
      <c r="E14" s="122"/>
      <c r="F14" s="121"/>
      <c r="G14" s="122"/>
      <c r="I14" s="209"/>
      <c r="J14" s="209"/>
      <c r="K14" s="131">
        <v>6.1852180061989998E-3</v>
      </c>
      <c r="L14" s="121"/>
      <c r="M14" s="121"/>
      <c r="N14" s="121"/>
      <c r="O14" s="121"/>
    </row>
    <row r="15" spans="1:15" x14ac:dyDescent="0.15">
      <c r="A15" s="208" t="s">
        <v>78</v>
      </c>
      <c r="B15" s="208" t="s">
        <v>35</v>
      </c>
      <c r="C15" s="131">
        <v>1.11504749761388E-2</v>
      </c>
      <c r="D15" s="120">
        <f>AVERAGE(C15:C20)</f>
        <v>1.108114063319012E-2</v>
      </c>
      <c r="E15" s="120">
        <f>STDEV(C15:C20)</f>
        <v>1.2744952007534367E-3</v>
      </c>
      <c r="F15" s="120">
        <f>_xlfn.T.TEST(C15:C20,C21:C26,2,2)</f>
        <v>1.5298278389561546E-4</v>
      </c>
      <c r="G15" s="120">
        <f>D21/D15</f>
        <v>18.676142623939327</v>
      </c>
      <c r="I15" s="209"/>
      <c r="J15" s="208" t="s">
        <v>68</v>
      </c>
      <c r="K15" s="131">
        <v>4.8905646929156499E-2</v>
      </c>
      <c r="L15" s="120">
        <f>AVERAGE(K15:K18)</f>
        <v>4.4407841183172321E-2</v>
      </c>
      <c r="M15" s="120">
        <f>STDEV(K15:K18)</f>
        <v>1.3323206303068141E-2</v>
      </c>
      <c r="N15" s="121"/>
      <c r="O15" s="121"/>
    </row>
    <row r="16" spans="1:15" x14ac:dyDescent="0.15">
      <c r="A16" s="209"/>
      <c r="B16" s="209"/>
      <c r="C16" s="131">
        <v>1.1985068542188001E-2</v>
      </c>
      <c r="D16" s="121"/>
      <c r="E16" s="121"/>
      <c r="F16" s="121"/>
      <c r="G16" s="141"/>
      <c r="I16" s="209"/>
      <c r="J16" s="209"/>
      <c r="K16" s="131">
        <v>3.2136224121806202E-2</v>
      </c>
      <c r="L16" s="121"/>
      <c r="M16" s="121"/>
      <c r="N16" s="121"/>
      <c r="O16" s="121"/>
    </row>
    <row r="17" spans="1:15" x14ac:dyDescent="0.15">
      <c r="A17" s="209"/>
      <c r="B17" s="209"/>
      <c r="C17" s="131">
        <v>1.1357648774248301E-2</v>
      </c>
      <c r="D17" s="121"/>
      <c r="E17" s="121"/>
      <c r="F17" s="121"/>
      <c r="G17" s="121"/>
      <c r="I17" s="209"/>
      <c r="J17" s="209"/>
      <c r="K17" s="131">
        <v>6.1168840315149998E-2</v>
      </c>
      <c r="L17" s="121"/>
      <c r="M17" s="121"/>
      <c r="N17" s="121"/>
      <c r="O17" s="121"/>
    </row>
    <row r="18" spans="1:15" x14ac:dyDescent="0.15">
      <c r="A18" s="209"/>
      <c r="B18" s="209"/>
      <c r="C18" s="131">
        <v>1.18778521983221E-2</v>
      </c>
      <c r="D18" s="121"/>
      <c r="E18" s="121"/>
      <c r="F18" s="121"/>
      <c r="G18" s="121"/>
      <c r="I18" s="210"/>
      <c r="J18" s="210"/>
      <c r="K18" s="131">
        <v>3.5420653366576599E-2</v>
      </c>
      <c r="L18" s="122"/>
      <c r="M18" s="122"/>
      <c r="N18" s="122"/>
      <c r="O18" s="122"/>
    </row>
    <row r="19" spans="1:15" x14ac:dyDescent="0.15">
      <c r="A19" s="209"/>
      <c r="B19" s="209"/>
      <c r="C19" s="131">
        <v>8.5588087803979106E-3</v>
      </c>
      <c r="D19" s="121"/>
      <c r="E19" s="121"/>
      <c r="F19" s="121"/>
      <c r="G19" s="121"/>
    </row>
    <row r="20" spans="1:15" x14ac:dyDescent="0.15">
      <c r="A20" s="209"/>
      <c r="B20" s="210"/>
      <c r="C20" s="131">
        <v>1.15569905278456E-2</v>
      </c>
      <c r="D20" s="122"/>
      <c r="E20" s="122"/>
      <c r="F20" s="121"/>
      <c r="G20" s="121"/>
    </row>
    <row r="21" spans="1:15" x14ac:dyDescent="0.15">
      <c r="A21" s="209"/>
      <c r="B21" s="208" t="s">
        <v>40</v>
      </c>
      <c r="C21" s="131">
        <v>0.14016811607118801</v>
      </c>
      <c r="D21" s="120">
        <f>AVERAGE(C21:C26)</f>
        <v>0.20695296290138801</v>
      </c>
      <c r="E21" s="120">
        <f>STDEV(C21:C26)</f>
        <v>8.1439465694012642E-2</v>
      </c>
      <c r="F21" s="121"/>
      <c r="G21" s="121"/>
    </row>
    <row r="22" spans="1:15" x14ac:dyDescent="0.15">
      <c r="A22" s="209"/>
      <c r="B22" s="209"/>
      <c r="C22" s="131">
        <v>0.137955638444064</v>
      </c>
      <c r="D22" s="121"/>
      <c r="E22" s="121"/>
      <c r="F22" s="121"/>
      <c r="G22" s="121"/>
    </row>
    <row r="23" spans="1:15" x14ac:dyDescent="0.15">
      <c r="A23" s="209"/>
      <c r="B23" s="209"/>
      <c r="C23" s="131">
        <v>0.26116005430257799</v>
      </c>
      <c r="D23" s="121"/>
      <c r="E23" s="121"/>
      <c r="F23" s="121"/>
      <c r="G23" s="121"/>
    </row>
    <row r="24" spans="1:15" x14ac:dyDescent="0.15">
      <c r="A24" s="209"/>
      <c r="B24" s="209"/>
      <c r="C24" s="131">
        <v>0.334810149207737</v>
      </c>
      <c r="D24" s="121"/>
      <c r="E24" s="121"/>
      <c r="F24" s="121"/>
      <c r="G24" s="121"/>
    </row>
    <row r="25" spans="1:15" x14ac:dyDescent="0.15">
      <c r="A25" s="209"/>
      <c r="B25" s="209"/>
      <c r="C25" s="131">
        <v>0.22614511638859799</v>
      </c>
      <c r="D25" s="121"/>
      <c r="E25" s="121"/>
      <c r="F25" s="121"/>
      <c r="G25" s="121"/>
    </row>
    <row r="26" spans="1:15" x14ac:dyDescent="0.15">
      <c r="A26" s="210"/>
      <c r="B26" s="210"/>
      <c r="C26" s="131">
        <v>0.14147870299416301</v>
      </c>
      <c r="D26" s="122"/>
      <c r="E26" s="122"/>
      <c r="F26" s="122"/>
      <c r="G26" s="122"/>
    </row>
  </sheetData>
  <mergeCells count="12">
    <mergeCell ref="I3:I10"/>
    <mergeCell ref="I11:I18"/>
    <mergeCell ref="J3:J6"/>
    <mergeCell ref="J7:J10"/>
    <mergeCell ref="J11:J14"/>
    <mergeCell ref="J15:J18"/>
    <mergeCell ref="A3:A14"/>
    <mergeCell ref="B3:B8"/>
    <mergeCell ref="B9:B14"/>
    <mergeCell ref="A15:A26"/>
    <mergeCell ref="B15:B20"/>
    <mergeCell ref="B21:B26"/>
  </mergeCells>
  <pageMargins left="0.7" right="0.7" top="0.75" bottom="0.75" header="0.3" footer="0.3"/>
  <ignoredErrors>
    <ignoredError sqref="D21:E21 D15:E15 L11:M11 L15:M15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EE8B7-6DEA-254A-9E8C-ED350C191E59}">
  <dimension ref="A1:N46"/>
  <sheetViews>
    <sheetView workbookViewId="0">
      <selection activeCell="A30" sqref="A30"/>
    </sheetView>
  </sheetViews>
  <sheetFormatPr baseColWidth="10" defaultRowHeight="14" x14ac:dyDescent="0.15"/>
  <cols>
    <col min="1" max="1" width="13.33203125" style="2" bestFit="1" customWidth="1"/>
    <col min="2" max="2" width="10.83203125" style="2"/>
    <col min="3" max="3" width="9.5" style="45" customWidth="1"/>
    <col min="4" max="4" width="9" style="45" customWidth="1"/>
    <col min="5" max="5" width="8.1640625" style="2" customWidth="1"/>
    <col min="6" max="6" width="13.1640625" style="112" bestFit="1" customWidth="1"/>
    <col min="7" max="7" width="9.5" style="2" customWidth="1"/>
    <col min="8" max="8" width="11.1640625" style="2" customWidth="1"/>
    <col min="9" max="9" width="10.6640625" style="2" customWidth="1"/>
    <col min="10" max="10" width="11.6640625" style="2" customWidth="1"/>
    <col min="11" max="16384" width="10.83203125" style="2"/>
  </cols>
  <sheetData>
    <row r="1" spans="1:14" x14ac:dyDescent="0.15">
      <c r="A1" s="2" t="s">
        <v>110</v>
      </c>
      <c r="F1" s="2" t="s">
        <v>111</v>
      </c>
    </row>
    <row r="2" spans="1:14" x14ac:dyDescent="0.15">
      <c r="A2" s="5" t="s">
        <v>79</v>
      </c>
      <c r="B2" s="111" t="s">
        <v>2</v>
      </c>
      <c r="C2" s="110" t="s">
        <v>3</v>
      </c>
      <c r="D2" s="110" t="s">
        <v>4</v>
      </c>
      <c r="F2" s="113" t="s">
        <v>80</v>
      </c>
      <c r="G2" s="111" t="s">
        <v>2</v>
      </c>
      <c r="H2" s="110" t="s">
        <v>3</v>
      </c>
      <c r="I2" s="110" t="s">
        <v>4</v>
      </c>
    </row>
    <row r="3" spans="1:14" x14ac:dyDescent="0.15">
      <c r="A3" s="211">
        <v>0.13</v>
      </c>
      <c r="B3" s="4">
        <v>134</v>
      </c>
      <c r="C3" s="36">
        <f>AVERAGE(B3:B5)</f>
        <v>135.33333333333334</v>
      </c>
      <c r="D3" s="53">
        <f>STDEV(B3:B5)</f>
        <v>22.03028218914438</v>
      </c>
      <c r="F3" s="214">
        <f>F6/5</f>
        <v>2.5600000000000006E-5</v>
      </c>
      <c r="G3" s="114">
        <v>87.4</v>
      </c>
      <c r="H3" s="36">
        <f>AVERAGE(G3:G5)</f>
        <v>95.633333333333326</v>
      </c>
      <c r="I3" s="53">
        <f>STDEV(G3:G5)</f>
        <v>17.745515865517611</v>
      </c>
    </row>
    <row r="4" spans="1:14" x14ac:dyDescent="0.15">
      <c r="A4" s="212"/>
      <c r="B4" s="4">
        <v>114</v>
      </c>
      <c r="C4" s="36"/>
      <c r="D4" s="53"/>
      <c r="F4" s="215"/>
      <c r="G4" s="114">
        <v>83.5</v>
      </c>
      <c r="H4" s="36"/>
      <c r="I4" s="53"/>
      <c r="N4" s="16"/>
    </row>
    <row r="5" spans="1:14" x14ac:dyDescent="0.15">
      <c r="A5" s="213"/>
      <c r="B5" s="4">
        <v>158</v>
      </c>
      <c r="C5" s="37"/>
      <c r="D5" s="64"/>
      <c r="F5" s="216"/>
      <c r="G5" s="114">
        <v>116</v>
      </c>
      <c r="H5" s="37"/>
      <c r="I5" s="64"/>
      <c r="N5" s="16"/>
    </row>
    <row r="6" spans="1:14" x14ac:dyDescent="0.15">
      <c r="A6" s="211">
        <v>0.64</v>
      </c>
      <c r="B6" s="4">
        <v>130</v>
      </c>
      <c r="C6" s="36">
        <f>AVERAGE(B6:B8)</f>
        <v>132.66666666666666</v>
      </c>
      <c r="D6" s="53">
        <f>STDEV(B6:B8)</f>
        <v>13.203534880225572</v>
      </c>
      <c r="F6" s="214">
        <f>F9/5</f>
        <v>1.2800000000000002E-4</v>
      </c>
      <c r="G6" s="114">
        <v>75.8</v>
      </c>
      <c r="H6" s="36">
        <f>AVERAGE(G6:G8)</f>
        <v>97.3</v>
      </c>
      <c r="I6" s="53">
        <f>STDEV(G6:G8)</f>
        <v>28.783502219153277</v>
      </c>
      <c r="N6" s="16"/>
    </row>
    <row r="7" spans="1:14" x14ac:dyDescent="0.15">
      <c r="A7" s="212"/>
      <c r="B7" s="4">
        <v>121</v>
      </c>
      <c r="C7" s="36"/>
      <c r="D7" s="53"/>
      <c r="F7" s="215"/>
      <c r="G7" s="114">
        <v>86.1</v>
      </c>
      <c r="H7" s="36"/>
      <c r="I7" s="53"/>
      <c r="N7" s="16"/>
    </row>
    <row r="8" spans="1:14" x14ac:dyDescent="0.15">
      <c r="A8" s="213"/>
      <c r="B8" s="4">
        <v>147</v>
      </c>
      <c r="C8" s="37"/>
      <c r="D8" s="64"/>
      <c r="F8" s="216"/>
      <c r="G8" s="114">
        <v>130</v>
      </c>
      <c r="H8" s="37"/>
      <c r="I8" s="64"/>
      <c r="N8" s="16"/>
    </row>
    <row r="9" spans="1:14" x14ac:dyDescent="0.15">
      <c r="A9" s="211">
        <v>3.2</v>
      </c>
      <c r="B9" s="4">
        <v>134</v>
      </c>
      <c r="C9" s="36">
        <f>AVERAGE(B9:B11)</f>
        <v>131.33333333333334</v>
      </c>
      <c r="D9" s="53">
        <f>STDEV(B9:B11)</f>
        <v>3.7859388972001824</v>
      </c>
      <c r="F9" s="214">
        <f>F12/5</f>
        <v>6.4000000000000005E-4</v>
      </c>
      <c r="G9" s="114">
        <v>79.599999999999994</v>
      </c>
      <c r="H9" s="36">
        <f>AVERAGE(G9:G11)</f>
        <v>86.933333333333337</v>
      </c>
      <c r="I9" s="53">
        <f>STDEV(G9:G11)</f>
        <v>9.525929525948289</v>
      </c>
      <c r="N9" s="16"/>
    </row>
    <row r="10" spans="1:14" x14ac:dyDescent="0.15">
      <c r="A10" s="212"/>
      <c r="B10" s="4">
        <v>127</v>
      </c>
      <c r="C10" s="36"/>
      <c r="D10" s="53"/>
      <c r="F10" s="215"/>
      <c r="G10" s="114">
        <v>83.5</v>
      </c>
      <c r="H10" s="36"/>
      <c r="I10" s="53"/>
      <c r="N10" s="16"/>
    </row>
    <row r="11" spans="1:14" x14ac:dyDescent="0.15">
      <c r="A11" s="213"/>
      <c r="B11" s="4">
        <v>133</v>
      </c>
      <c r="C11" s="37"/>
      <c r="D11" s="64"/>
      <c r="F11" s="216"/>
      <c r="G11" s="114">
        <v>97.7</v>
      </c>
      <c r="H11" s="37"/>
      <c r="I11" s="64"/>
      <c r="N11" s="16"/>
    </row>
    <row r="12" spans="1:14" x14ac:dyDescent="0.15">
      <c r="A12" s="211">
        <v>16</v>
      </c>
      <c r="B12" s="4">
        <v>190</v>
      </c>
      <c r="C12" s="36">
        <f>AVERAGE(B12:B14)</f>
        <v>200.33333333333334</v>
      </c>
      <c r="D12" s="53">
        <f>STDEV(B12:B14)</f>
        <v>26.083200212652891</v>
      </c>
      <c r="F12" s="214">
        <f>F15/5</f>
        <v>3.2000000000000002E-3</v>
      </c>
      <c r="G12" s="114">
        <v>80.900000000000006</v>
      </c>
      <c r="H12" s="36">
        <f>AVERAGE(G12:G14)</f>
        <v>100.33333333333333</v>
      </c>
      <c r="I12" s="53">
        <f>STDEV(G12:G14)</f>
        <v>29.271886398613503</v>
      </c>
      <c r="N12" s="16"/>
    </row>
    <row r="13" spans="1:14" x14ac:dyDescent="0.15">
      <c r="A13" s="212"/>
      <c r="B13" s="4">
        <v>230</v>
      </c>
      <c r="C13" s="36"/>
      <c r="D13" s="53"/>
      <c r="F13" s="215"/>
      <c r="G13" s="114">
        <v>86.1</v>
      </c>
      <c r="H13" s="36"/>
      <c r="I13" s="53"/>
      <c r="N13" s="16"/>
    </row>
    <row r="14" spans="1:14" x14ac:dyDescent="0.15">
      <c r="A14" s="213"/>
      <c r="B14" s="4">
        <v>181</v>
      </c>
      <c r="C14" s="37"/>
      <c r="D14" s="64"/>
      <c r="F14" s="216"/>
      <c r="G14" s="114">
        <v>134</v>
      </c>
      <c r="H14" s="37"/>
      <c r="I14" s="64"/>
      <c r="N14" s="16"/>
    </row>
    <row r="15" spans="1:14" x14ac:dyDescent="0.15">
      <c r="A15" s="211">
        <v>80</v>
      </c>
      <c r="B15" s="4">
        <v>1014</v>
      </c>
      <c r="C15" s="36">
        <f>AVERAGE(B15:B17)</f>
        <v>1072.6666666666667</v>
      </c>
      <c r="D15" s="53">
        <f>STDEV(B15:B17)</f>
        <v>567.27976637046845</v>
      </c>
      <c r="F15" s="214">
        <f>F18/5</f>
        <v>1.6E-2</v>
      </c>
      <c r="G15" s="114">
        <v>92.5</v>
      </c>
      <c r="H15" s="36">
        <f>AVERAGE(G15:G17)</f>
        <v>105.86666666666667</v>
      </c>
      <c r="I15" s="53">
        <f>STDEV(G15:G17)</f>
        <v>20.940471182218666</v>
      </c>
      <c r="N15" s="16"/>
    </row>
    <row r="16" spans="1:14" x14ac:dyDescent="0.15">
      <c r="A16" s="212"/>
      <c r="B16" s="4">
        <v>1667</v>
      </c>
      <c r="C16" s="36"/>
      <c r="D16" s="53"/>
      <c r="F16" s="215"/>
      <c r="G16" s="114">
        <v>95.1</v>
      </c>
      <c r="H16" s="36"/>
      <c r="I16" s="53"/>
      <c r="N16" s="16"/>
    </row>
    <row r="17" spans="1:14" x14ac:dyDescent="0.15">
      <c r="A17" s="213"/>
      <c r="B17" s="4">
        <v>537</v>
      </c>
      <c r="C17" s="37"/>
      <c r="D17" s="64"/>
      <c r="F17" s="216"/>
      <c r="G17" s="114">
        <v>130</v>
      </c>
      <c r="H17" s="37"/>
      <c r="I17" s="64"/>
      <c r="N17" s="16"/>
    </row>
    <row r="18" spans="1:14" x14ac:dyDescent="0.15">
      <c r="A18" s="211">
        <v>400</v>
      </c>
      <c r="B18" s="4">
        <v>7496</v>
      </c>
      <c r="C18" s="36">
        <f>AVERAGE(B18:B20)</f>
        <v>6913.666666666667</v>
      </c>
      <c r="D18" s="53">
        <f>STDEV(B18:B20)</f>
        <v>2463.6692824592606</v>
      </c>
      <c r="F18" s="214">
        <f>F21/5</f>
        <v>0.08</v>
      </c>
      <c r="G18" s="114">
        <v>687</v>
      </c>
      <c r="H18" s="36">
        <f>AVERAGE(G18:G20)</f>
        <v>464</v>
      </c>
      <c r="I18" s="53">
        <f>STDEV(G18:G20)</f>
        <v>258.28085488475523</v>
      </c>
      <c r="N18" s="16"/>
    </row>
    <row r="19" spans="1:14" x14ac:dyDescent="0.15">
      <c r="A19" s="212"/>
      <c r="B19" s="4">
        <v>9034</v>
      </c>
      <c r="C19" s="36"/>
      <c r="D19" s="53"/>
      <c r="F19" s="215"/>
      <c r="G19" s="114">
        <v>524</v>
      </c>
      <c r="H19" s="36"/>
      <c r="I19" s="53"/>
      <c r="N19" s="16"/>
    </row>
    <row r="20" spans="1:14" x14ac:dyDescent="0.15">
      <c r="A20" s="213"/>
      <c r="B20" s="4">
        <v>4211</v>
      </c>
      <c r="C20" s="37"/>
      <c r="D20" s="64"/>
      <c r="F20" s="216"/>
      <c r="G20" s="114">
        <v>181</v>
      </c>
      <c r="H20" s="37"/>
      <c r="I20" s="64"/>
      <c r="N20" s="16"/>
    </row>
    <row r="21" spans="1:14" x14ac:dyDescent="0.15">
      <c r="A21" s="211">
        <v>2000</v>
      </c>
      <c r="B21" s="4">
        <v>13638</v>
      </c>
      <c r="C21" s="36">
        <f>AVERAGE(B21:B23)</f>
        <v>15329.333333333334</v>
      </c>
      <c r="D21" s="53">
        <f>STDEV(B21:B23)</f>
        <v>2604.8363352297806</v>
      </c>
      <c r="F21" s="214">
        <f>F24/5</f>
        <v>0.4</v>
      </c>
      <c r="G21" s="114">
        <v>34085</v>
      </c>
      <c r="H21" s="36">
        <f>AVERAGE(G21:G23)</f>
        <v>29746.333333333332</v>
      </c>
      <c r="I21" s="53">
        <f>STDEV(G21:G23)</f>
        <v>3774.7934159809665</v>
      </c>
      <c r="N21" s="16"/>
    </row>
    <row r="22" spans="1:14" x14ac:dyDescent="0.15">
      <c r="A22" s="212"/>
      <c r="B22" s="4">
        <v>18329</v>
      </c>
      <c r="C22" s="36"/>
      <c r="D22" s="53"/>
      <c r="F22" s="215"/>
      <c r="G22" s="114">
        <v>27215</v>
      </c>
      <c r="H22" s="36"/>
      <c r="I22" s="53"/>
      <c r="N22" s="16"/>
    </row>
    <row r="23" spans="1:14" x14ac:dyDescent="0.15">
      <c r="A23" s="213"/>
      <c r="B23" s="4">
        <v>14021</v>
      </c>
      <c r="C23" s="37"/>
      <c r="D23" s="64"/>
      <c r="F23" s="216"/>
      <c r="G23" s="114">
        <v>27939</v>
      </c>
      <c r="H23" s="37"/>
      <c r="I23" s="64"/>
      <c r="N23" s="16"/>
    </row>
    <row r="24" spans="1:14" x14ac:dyDescent="0.15">
      <c r="A24" s="211">
        <v>10000</v>
      </c>
      <c r="B24" s="4">
        <v>18853</v>
      </c>
      <c r="C24" s="36">
        <f>AVERAGE(B24:B26)</f>
        <v>21365.333333333332</v>
      </c>
      <c r="D24" s="53">
        <f>STDEV(B24:B26)</f>
        <v>4965.5509596955471</v>
      </c>
      <c r="F24" s="214">
        <v>2</v>
      </c>
      <c r="G24" s="114">
        <v>67668</v>
      </c>
      <c r="H24" s="36">
        <f>AVERAGE(G24:G26)</f>
        <v>80695.666666666672</v>
      </c>
      <c r="I24" s="53">
        <f>STDEV(G24:G26)</f>
        <v>13883.891613425034</v>
      </c>
      <c r="N24" s="16"/>
    </row>
    <row r="25" spans="1:14" x14ac:dyDescent="0.15">
      <c r="A25" s="212"/>
      <c r="B25" s="4">
        <v>27085</v>
      </c>
      <c r="C25" s="36"/>
      <c r="D25" s="53"/>
      <c r="F25" s="215"/>
      <c r="G25" s="114">
        <v>79118</v>
      </c>
      <c r="H25" s="36"/>
      <c r="I25" s="53"/>
      <c r="N25" s="16"/>
    </row>
    <row r="26" spans="1:14" x14ac:dyDescent="0.15">
      <c r="A26" s="213"/>
      <c r="B26" s="4">
        <v>18158</v>
      </c>
      <c r="C26" s="37"/>
      <c r="D26" s="64"/>
      <c r="F26" s="216"/>
      <c r="G26" s="114">
        <v>95301</v>
      </c>
      <c r="H26" s="37"/>
      <c r="I26" s="64"/>
      <c r="N26" s="16"/>
    </row>
    <row r="27" spans="1:14" x14ac:dyDescent="0.15">
      <c r="N27" s="16"/>
    </row>
    <row r="28" spans="1:14" x14ac:dyDescent="0.15">
      <c r="B28" s="138"/>
      <c r="N28" s="16"/>
    </row>
    <row r="29" spans="1:14" x14ac:dyDescent="0.15">
      <c r="N29" s="16"/>
    </row>
    <row r="30" spans="1:14" x14ac:dyDescent="0.15">
      <c r="N30" s="16"/>
    </row>
    <row r="31" spans="1:14" x14ac:dyDescent="0.15">
      <c r="N31" s="16"/>
    </row>
    <row r="32" spans="1:14" x14ac:dyDescent="0.15">
      <c r="N32" s="16"/>
    </row>
    <row r="33" spans="13:14" x14ac:dyDescent="0.15">
      <c r="N33" s="16"/>
    </row>
    <row r="34" spans="13:14" x14ac:dyDescent="0.15">
      <c r="N34" s="16"/>
    </row>
    <row r="35" spans="13:14" x14ac:dyDescent="0.15">
      <c r="N35" s="16"/>
    </row>
    <row r="36" spans="13:14" x14ac:dyDescent="0.15">
      <c r="N36" s="16"/>
    </row>
    <row r="39" spans="13:14" x14ac:dyDescent="0.15">
      <c r="M39" s="115"/>
      <c r="N39" s="116"/>
    </row>
    <row r="40" spans="13:14" x14ac:dyDescent="0.15">
      <c r="M40" s="115"/>
      <c r="N40" s="116"/>
    </row>
    <row r="41" spans="13:14" x14ac:dyDescent="0.15">
      <c r="M41" s="115"/>
      <c r="N41" s="116"/>
    </row>
    <row r="42" spans="13:14" x14ac:dyDescent="0.15">
      <c r="M42" s="115"/>
      <c r="N42" s="116"/>
    </row>
    <row r="43" spans="13:14" x14ac:dyDescent="0.15">
      <c r="M43" s="115"/>
      <c r="N43" s="116"/>
    </row>
    <row r="44" spans="13:14" x14ac:dyDescent="0.15">
      <c r="M44" s="115"/>
      <c r="N44" s="116"/>
    </row>
    <row r="45" spans="13:14" x14ac:dyDescent="0.15">
      <c r="M45" s="115"/>
      <c r="N45" s="116"/>
    </row>
    <row r="46" spans="13:14" x14ac:dyDescent="0.15">
      <c r="M46" s="115"/>
      <c r="N46" s="116"/>
    </row>
  </sheetData>
  <mergeCells count="16">
    <mergeCell ref="A21:A23"/>
    <mergeCell ref="A24:A26"/>
    <mergeCell ref="F3:F5"/>
    <mergeCell ref="F6:F8"/>
    <mergeCell ref="F9:F11"/>
    <mergeCell ref="F12:F14"/>
    <mergeCell ref="F15:F17"/>
    <mergeCell ref="F18:F20"/>
    <mergeCell ref="F21:F23"/>
    <mergeCell ref="F24:F26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ignoredErrors>
    <ignoredError sqref="C3:D3 C6:D6 C9:D9 C12:D12 C15:D15 C18:D18 C21:D21 C24:D24 H3:I3 H6:I6 H9:I9 H12:I12 H15:I15 H18:I18 H21:I21 H24:I24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94ED-7C5A-6E49-99A5-DECC21ACFEBE}">
  <dimension ref="A1:I38"/>
  <sheetViews>
    <sheetView tabSelected="1" workbookViewId="0">
      <selection activeCell="M27" sqref="M27"/>
    </sheetView>
  </sheetViews>
  <sheetFormatPr baseColWidth="10" defaultRowHeight="14" x14ac:dyDescent="0.15"/>
  <cols>
    <col min="1" max="1" width="12.6640625" style="117" customWidth="1"/>
    <col min="2" max="2" width="9.33203125" style="2" customWidth="1"/>
    <col min="3" max="5" width="10.83203125" style="2"/>
    <col min="6" max="6" width="11.83203125" style="2" bestFit="1" customWidth="1"/>
    <col min="7" max="10" width="10.83203125" style="2"/>
    <col min="11" max="11" width="11.33203125" style="2" customWidth="1"/>
    <col min="12" max="16384" width="10.83203125" style="2"/>
  </cols>
  <sheetData>
    <row r="1" spans="1:9" x14ac:dyDescent="0.15">
      <c r="A1" s="117" t="s">
        <v>112</v>
      </c>
      <c r="C1" s="45"/>
      <c r="D1" s="45"/>
      <c r="F1" s="117" t="s">
        <v>113</v>
      </c>
      <c r="H1" s="45"/>
      <c r="I1" s="45"/>
    </row>
    <row r="2" spans="1:9" x14ac:dyDescent="0.15">
      <c r="A2" s="118" t="s">
        <v>81</v>
      </c>
      <c r="B2" s="111" t="s">
        <v>2</v>
      </c>
      <c r="C2" s="110" t="s">
        <v>3</v>
      </c>
      <c r="D2" s="110" t="s">
        <v>4</v>
      </c>
      <c r="F2" s="118" t="s">
        <v>81</v>
      </c>
      <c r="G2" s="111" t="s">
        <v>2</v>
      </c>
      <c r="H2" s="110" t="s">
        <v>3</v>
      </c>
      <c r="I2" s="110" t="s">
        <v>4</v>
      </c>
    </row>
    <row r="3" spans="1:9" x14ac:dyDescent="0.15">
      <c r="A3" s="217">
        <v>0</v>
      </c>
      <c r="B3" s="4">
        <v>125</v>
      </c>
      <c r="C3" s="36">
        <f>AVERAGE(B3:B5)</f>
        <v>100.33333333333333</v>
      </c>
      <c r="D3" s="53">
        <f>STDEV(B3:B5)</f>
        <v>21.446289500361935</v>
      </c>
      <c r="F3" s="217">
        <v>0</v>
      </c>
      <c r="G3" s="4">
        <v>70.599999999999994</v>
      </c>
      <c r="H3" s="36">
        <f>AVERAGE(G3:G5)</f>
        <v>131.33333333333334</v>
      </c>
      <c r="I3" s="53">
        <f>STDEV(G3:G5)</f>
        <v>91.032375193297739</v>
      </c>
    </row>
    <row r="4" spans="1:9" x14ac:dyDescent="0.15">
      <c r="A4" s="218"/>
      <c r="B4" s="4">
        <v>86.1</v>
      </c>
      <c r="C4" s="36"/>
      <c r="D4" s="53"/>
      <c r="F4" s="218"/>
      <c r="G4" s="4">
        <v>87.4</v>
      </c>
      <c r="H4" s="36"/>
      <c r="I4" s="53"/>
    </row>
    <row r="5" spans="1:9" x14ac:dyDescent="0.15">
      <c r="A5" s="219"/>
      <c r="B5" s="4">
        <v>89.9</v>
      </c>
      <c r="C5" s="37"/>
      <c r="D5" s="64"/>
      <c r="F5" s="219"/>
      <c r="G5" s="4">
        <v>236</v>
      </c>
      <c r="H5" s="37"/>
      <c r="I5" s="64"/>
    </row>
    <row r="6" spans="1:9" x14ac:dyDescent="0.15">
      <c r="A6" s="217">
        <v>1.0000000000000001E-5</v>
      </c>
      <c r="B6" s="4">
        <v>88.7</v>
      </c>
      <c r="C6" s="36">
        <f>AVERAGE(B6:B8)</f>
        <v>88.266666666666666</v>
      </c>
      <c r="D6" s="53">
        <f>STDEV(B6:B8)</f>
        <v>0.75055534994651185</v>
      </c>
      <c r="F6" s="217">
        <v>1.0000000000000001E-5</v>
      </c>
      <c r="G6" s="4">
        <v>69.400000000000006</v>
      </c>
      <c r="H6" s="36">
        <f>AVERAGE(G6:G8)</f>
        <v>133.4</v>
      </c>
      <c r="I6" s="53">
        <f>STDEV(G6:G8)</f>
        <v>97.817994254635991</v>
      </c>
    </row>
    <row r="7" spans="1:9" x14ac:dyDescent="0.15">
      <c r="A7" s="218"/>
      <c r="B7" s="4">
        <v>87.4</v>
      </c>
      <c r="C7" s="36"/>
      <c r="D7" s="53"/>
      <c r="F7" s="218"/>
      <c r="G7" s="4">
        <v>84.8</v>
      </c>
      <c r="H7" s="36"/>
      <c r="I7" s="53"/>
    </row>
    <row r="8" spans="1:9" x14ac:dyDescent="0.15">
      <c r="A8" s="219"/>
      <c r="B8" s="4">
        <v>88.7</v>
      </c>
      <c r="C8" s="37"/>
      <c r="D8" s="64"/>
      <c r="F8" s="219"/>
      <c r="G8" s="4">
        <v>246</v>
      </c>
      <c r="H8" s="37"/>
      <c r="I8" s="64"/>
    </row>
    <row r="9" spans="1:9" x14ac:dyDescent="0.15">
      <c r="A9" s="217">
        <v>1E-4</v>
      </c>
      <c r="B9" s="4">
        <v>89.9</v>
      </c>
      <c r="C9" s="36">
        <f>AVERAGE(B9:B11)</f>
        <v>87.8</v>
      </c>
      <c r="D9" s="53">
        <f>STDEV(B9:B11)</f>
        <v>1.9313207915828015</v>
      </c>
      <c r="F9" s="217">
        <v>1E-4</v>
      </c>
      <c r="G9" s="4">
        <v>68.099999999999994</v>
      </c>
      <c r="H9" s="36">
        <f>AVERAGE(G9:G11)</f>
        <v>134.29999999999998</v>
      </c>
      <c r="I9" s="53">
        <f>STDEV(G9:G11)</f>
        <v>100.54645692415025</v>
      </c>
    </row>
    <row r="10" spans="1:9" x14ac:dyDescent="0.15">
      <c r="A10" s="218"/>
      <c r="B10" s="4">
        <v>86.1</v>
      </c>
      <c r="C10" s="36"/>
      <c r="D10" s="53"/>
      <c r="F10" s="218"/>
      <c r="G10" s="4">
        <v>84.8</v>
      </c>
      <c r="H10" s="36"/>
      <c r="I10" s="53"/>
    </row>
    <row r="11" spans="1:9" x14ac:dyDescent="0.15">
      <c r="A11" s="219"/>
      <c r="B11" s="4">
        <v>87.4</v>
      </c>
      <c r="C11" s="37"/>
      <c r="D11" s="64"/>
      <c r="F11" s="219"/>
      <c r="G11" s="4">
        <v>250</v>
      </c>
      <c r="H11" s="37"/>
      <c r="I11" s="64"/>
    </row>
    <row r="12" spans="1:9" x14ac:dyDescent="0.15">
      <c r="A12" s="217">
        <v>1E-3</v>
      </c>
      <c r="B12" s="4">
        <v>88.7</v>
      </c>
      <c r="C12" s="36">
        <f>AVERAGE(B12:B14)</f>
        <v>88.266666666666666</v>
      </c>
      <c r="D12" s="53">
        <f>STDEV(B12:B14)</f>
        <v>0.75055534994651185</v>
      </c>
      <c r="F12" s="217">
        <v>1E-3</v>
      </c>
      <c r="G12" s="4">
        <v>68.099999999999994</v>
      </c>
      <c r="H12" s="36">
        <f>AVERAGE(G12:G14)</f>
        <v>132.06666666666666</v>
      </c>
      <c r="I12" s="53">
        <f>STDEV(G12:G14)</f>
        <v>95.629510786855633</v>
      </c>
    </row>
    <row r="13" spans="1:9" x14ac:dyDescent="0.15">
      <c r="A13" s="218"/>
      <c r="B13" s="4">
        <v>88.7</v>
      </c>
      <c r="C13" s="36"/>
      <c r="D13" s="53"/>
      <c r="F13" s="218"/>
      <c r="G13" s="4">
        <v>86.1</v>
      </c>
      <c r="H13" s="36"/>
      <c r="I13" s="53"/>
    </row>
    <row r="14" spans="1:9" x14ac:dyDescent="0.15">
      <c r="A14" s="219"/>
      <c r="B14" s="4">
        <v>87.4</v>
      </c>
      <c r="C14" s="37"/>
      <c r="D14" s="64"/>
      <c r="F14" s="219"/>
      <c r="G14" s="4">
        <v>242</v>
      </c>
      <c r="H14" s="37"/>
      <c r="I14" s="64"/>
    </row>
    <row r="15" spans="1:9" x14ac:dyDescent="0.15">
      <c r="A15" s="217">
        <v>0.01</v>
      </c>
      <c r="B15" s="4">
        <v>80.900000000000006</v>
      </c>
      <c r="C15" s="36">
        <f>AVERAGE(B15:B17)</f>
        <v>85.233333333333334</v>
      </c>
      <c r="D15" s="53">
        <f>STDEV(B15:B17)</f>
        <v>3.9715656022950587</v>
      </c>
      <c r="F15" s="217">
        <v>0.01</v>
      </c>
      <c r="G15" s="4">
        <v>69.400000000000006</v>
      </c>
      <c r="H15" s="36">
        <f>AVERAGE(G15:G17)</f>
        <v>131.29999999999998</v>
      </c>
      <c r="I15" s="53">
        <f>STDEV(G15:G17)</f>
        <v>95.264211538226675</v>
      </c>
    </row>
    <row r="16" spans="1:9" x14ac:dyDescent="0.15">
      <c r="A16" s="218"/>
      <c r="B16" s="4">
        <v>88.7</v>
      </c>
      <c r="C16" s="36"/>
      <c r="D16" s="53"/>
      <c r="F16" s="218"/>
      <c r="G16" s="4">
        <v>83.5</v>
      </c>
      <c r="H16" s="36"/>
      <c r="I16" s="53"/>
    </row>
    <row r="17" spans="1:9" x14ac:dyDescent="0.15">
      <c r="A17" s="219"/>
      <c r="B17" s="4">
        <v>86.1</v>
      </c>
      <c r="C17" s="37"/>
      <c r="D17" s="64"/>
      <c r="F17" s="219"/>
      <c r="G17" s="4">
        <v>241</v>
      </c>
      <c r="H17" s="37"/>
      <c r="I17" s="64"/>
    </row>
    <row r="18" spans="1:9" x14ac:dyDescent="0.15">
      <c r="A18" s="217">
        <v>0.1</v>
      </c>
      <c r="B18" s="4">
        <v>84.8</v>
      </c>
      <c r="C18" s="36">
        <f>AVERAGE(B18:B20)</f>
        <v>86.533333333333346</v>
      </c>
      <c r="D18" s="53">
        <f>STDEV(B18:B20)</f>
        <v>1.985782801147534</v>
      </c>
      <c r="F18" s="217">
        <v>0.1</v>
      </c>
      <c r="G18" s="4">
        <v>69.400000000000006</v>
      </c>
      <c r="H18" s="36">
        <f>AVERAGE(G18:G20)</f>
        <v>134.06666666666666</v>
      </c>
      <c r="I18" s="53">
        <f>STDEV(G18:G20)</f>
        <v>98.969153443551946</v>
      </c>
    </row>
    <row r="19" spans="1:9" x14ac:dyDescent="0.15">
      <c r="A19" s="218"/>
      <c r="B19" s="4">
        <v>88.7</v>
      </c>
      <c r="C19" s="36"/>
      <c r="D19" s="53"/>
      <c r="F19" s="218"/>
      <c r="G19" s="4">
        <v>84.8</v>
      </c>
      <c r="H19" s="36"/>
      <c r="I19" s="53"/>
    </row>
    <row r="20" spans="1:9" x14ac:dyDescent="0.15">
      <c r="A20" s="219"/>
      <c r="B20" s="4">
        <v>86.1</v>
      </c>
      <c r="C20" s="37"/>
      <c r="D20" s="64"/>
      <c r="F20" s="219"/>
      <c r="G20" s="4">
        <v>248</v>
      </c>
      <c r="H20" s="37"/>
      <c r="I20" s="64"/>
    </row>
    <row r="21" spans="1:9" x14ac:dyDescent="0.15">
      <c r="A21" s="217">
        <v>1</v>
      </c>
      <c r="B21" s="4">
        <v>89.9</v>
      </c>
      <c r="C21" s="36">
        <f>AVERAGE(B21:B23)</f>
        <v>90.366666666666674</v>
      </c>
      <c r="D21" s="53">
        <f>STDEV(B21:B23)</f>
        <v>1.9425069712444603</v>
      </c>
      <c r="F21" s="217">
        <v>1</v>
      </c>
      <c r="G21" s="4">
        <v>70.599999999999994</v>
      </c>
      <c r="H21" s="36">
        <f>AVERAGE(G21:G23)</f>
        <v>132.9</v>
      </c>
      <c r="I21" s="53">
        <f>STDEV(G21:G23)</f>
        <v>94.80068565152888</v>
      </c>
    </row>
    <row r="22" spans="1:9" x14ac:dyDescent="0.15">
      <c r="A22" s="218"/>
      <c r="B22" s="4">
        <v>92.5</v>
      </c>
      <c r="C22" s="36"/>
      <c r="D22" s="53"/>
      <c r="F22" s="218"/>
      <c r="G22" s="4">
        <v>86.1</v>
      </c>
      <c r="H22" s="36"/>
      <c r="I22" s="53"/>
    </row>
    <row r="23" spans="1:9" x14ac:dyDescent="0.15">
      <c r="A23" s="219"/>
      <c r="B23" s="4">
        <v>88.7</v>
      </c>
      <c r="C23" s="37"/>
      <c r="D23" s="64"/>
      <c r="F23" s="219"/>
      <c r="G23" s="4">
        <v>242</v>
      </c>
      <c r="H23" s="37"/>
      <c r="I23" s="64"/>
    </row>
    <row r="24" spans="1:9" x14ac:dyDescent="0.15">
      <c r="A24" s="217">
        <v>10</v>
      </c>
      <c r="B24" s="4">
        <v>238</v>
      </c>
      <c r="C24" s="36">
        <f>AVERAGE(B24:B26)</f>
        <v>190.33333333333334</v>
      </c>
      <c r="D24" s="53">
        <f>STDEV(B24:B26)</f>
        <v>44.094595284834348</v>
      </c>
      <c r="F24" s="217">
        <v>10</v>
      </c>
      <c r="G24" s="4">
        <v>171</v>
      </c>
      <c r="H24" s="36">
        <f>AVERAGE(G24:G26)</f>
        <v>215.66666666666666</v>
      </c>
      <c r="I24" s="53">
        <f>STDEV(G24:G26)</f>
        <v>119.43757086165697</v>
      </c>
    </row>
    <row r="25" spans="1:9" x14ac:dyDescent="0.15">
      <c r="A25" s="218"/>
      <c r="B25" s="4">
        <v>182</v>
      </c>
      <c r="C25" s="36"/>
      <c r="D25" s="53"/>
      <c r="F25" s="218"/>
      <c r="G25" s="4">
        <v>125</v>
      </c>
      <c r="H25" s="36"/>
      <c r="I25" s="53"/>
    </row>
    <row r="26" spans="1:9" x14ac:dyDescent="0.15">
      <c r="A26" s="219"/>
      <c r="B26" s="4">
        <v>151</v>
      </c>
      <c r="C26" s="37"/>
      <c r="D26" s="64"/>
      <c r="F26" s="219"/>
      <c r="G26" s="4">
        <v>351</v>
      </c>
      <c r="H26" s="37"/>
      <c r="I26" s="64"/>
    </row>
    <row r="27" spans="1:9" x14ac:dyDescent="0.15">
      <c r="A27" s="217">
        <v>100</v>
      </c>
      <c r="B27" s="4">
        <v>1381</v>
      </c>
      <c r="C27" s="36">
        <f>AVERAGE(B27:B29)</f>
        <v>1496.6666666666667</v>
      </c>
      <c r="D27" s="53">
        <f>STDEV(B27:B29)</f>
        <v>150.63310835713818</v>
      </c>
      <c r="F27" s="217">
        <v>100</v>
      </c>
      <c r="G27" s="4">
        <v>1197</v>
      </c>
      <c r="H27" s="36">
        <f>AVERAGE(G27:G29)</f>
        <v>1927.3333333333333</v>
      </c>
      <c r="I27" s="53">
        <f>STDEV(G27:G29)</f>
        <v>1263.2427847936963</v>
      </c>
    </row>
    <row r="28" spans="1:9" x14ac:dyDescent="0.15">
      <c r="A28" s="218"/>
      <c r="B28" s="4">
        <v>1667</v>
      </c>
      <c r="C28" s="36"/>
      <c r="D28" s="53"/>
      <c r="F28" s="218"/>
      <c r="G28" s="4">
        <v>1199</v>
      </c>
      <c r="H28" s="36"/>
      <c r="I28" s="53"/>
    </row>
    <row r="29" spans="1:9" x14ac:dyDescent="0.15">
      <c r="A29" s="219"/>
      <c r="B29" s="4">
        <v>1442</v>
      </c>
      <c r="C29" s="37"/>
      <c r="D29" s="64"/>
      <c r="F29" s="219"/>
      <c r="G29" s="4">
        <v>3386</v>
      </c>
      <c r="H29" s="37"/>
      <c r="I29" s="64"/>
    </row>
    <row r="30" spans="1:9" x14ac:dyDescent="0.15">
      <c r="A30" s="217">
        <v>1000</v>
      </c>
      <c r="B30" s="4">
        <v>2554</v>
      </c>
      <c r="C30" s="36">
        <f>AVERAGE(B30:B32)</f>
        <v>3011.6666666666665</v>
      </c>
      <c r="D30" s="53">
        <f>STDEV(B30:B32)</f>
        <v>401.56485569996528</v>
      </c>
      <c r="F30" s="217">
        <v>1000</v>
      </c>
      <c r="G30" s="4">
        <v>2419</v>
      </c>
      <c r="H30" s="36">
        <f>AVERAGE(G30:G32)</f>
        <v>4799.333333333333</v>
      </c>
      <c r="I30" s="53">
        <f>STDEV(G30:G32)</f>
        <v>3593.5612327235131</v>
      </c>
    </row>
    <row r="31" spans="1:9" x14ac:dyDescent="0.15">
      <c r="A31" s="218"/>
      <c r="B31" s="4">
        <v>3305</v>
      </c>
      <c r="C31" s="36"/>
      <c r="D31" s="53"/>
      <c r="F31" s="218"/>
      <c r="G31" s="4">
        <v>3046</v>
      </c>
      <c r="H31" s="36"/>
      <c r="I31" s="53"/>
    </row>
    <row r="32" spans="1:9" x14ac:dyDescent="0.15">
      <c r="A32" s="219"/>
      <c r="B32" s="4">
        <v>3176</v>
      </c>
      <c r="C32" s="37"/>
      <c r="D32" s="64"/>
      <c r="F32" s="219"/>
      <c r="G32" s="4">
        <v>8933</v>
      </c>
      <c r="H32" s="37"/>
      <c r="I32" s="64"/>
    </row>
    <row r="33" spans="1:9" x14ac:dyDescent="0.15">
      <c r="A33" s="217">
        <v>10000</v>
      </c>
      <c r="B33" s="4">
        <v>3253</v>
      </c>
      <c r="C33" s="36">
        <f>AVERAGE(B33:B35)</f>
        <v>3825.6666666666665</v>
      </c>
      <c r="D33" s="53">
        <f>STDEV(B33:B35)</f>
        <v>497.39756064272382</v>
      </c>
      <c r="F33" s="217">
        <v>10000</v>
      </c>
      <c r="G33" s="4">
        <v>3052</v>
      </c>
      <c r="H33" s="36">
        <f>AVERAGE(G33:G35)</f>
        <v>6728.666666666667</v>
      </c>
      <c r="I33" s="53">
        <f>STDEV(G33:G35)</f>
        <v>5238.7029247069668</v>
      </c>
    </row>
    <row r="34" spans="1:9" x14ac:dyDescent="0.15">
      <c r="A34" s="218"/>
      <c r="B34" s="4">
        <v>4074</v>
      </c>
      <c r="C34" s="36"/>
      <c r="D34" s="53"/>
      <c r="F34" s="218"/>
      <c r="G34" s="4">
        <v>4407</v>
      </c>
      <c r="H34" s="36"/>
      <c r="I34" s="53"/>
    </row>
    <row r="35" spans="1:9" x14ac:dyDescent="0.15">
      <c r="A35" s="219"/>
      <c r="B35" s="4">
        <v>4150</v>
      </c>
      <c r="C35" s="37"/>
      <c r="D35" s="64"/>
      <c r="F35" s="219"/>
      <c r="G35" s="4">
        <v>12727</v>
      </c>
      <c r="H35" s="37"/>
      <c r="I35" s="64"/>
    </row>
    <row r="36" spans="1:9" x14ac:dyDescent="0.15">
      <c r="A36" s="217">
        <v>100000</v>
      </c>
      <c r="B36" s="4">
        <v>4099</v>
      </c>
      <c r="C36" s="36">
        <f>AVERAGE(B36:B38)</f>
        <v>5214</v>
      </c>
      <c r="D36" s="53">
        <f>STDEV(B36:B38)</f>
        <v>982.16037386976677</v>
      </c>
      <c r="F36" s="217">
        <v>100000</v>
      </c>
      <c r="G36" s="4">
        <v>3723</v>
      </c>
      <c r="H36" s="36">
        <f>AVERAGE(G36:G38)</f>
        <v>9538.3333333333339</v>
      </c>
      <c r="I36" s="53">
        <f>STDEV(G36:G38)</f>
        <v>7876.4657260305112</v>
      </c>
    </row>
    <row r="37" spans="1:9" x14ac:dyDescent="0.15">
      <c r="A37" s="218"/>
      <c r="B37" s="4">
        <v>5592</v>
      </c>
      <c r="C37" s="36"/>
      <c r="D37" s="53"/>
      <c r="F37" s="218"/>
      <c r="G37" s="4">
        <v>6390</v>
      </c>
      <c r="H37" s="36"/>
      <c r="I37" s="53"/>
    </row>
    <row r="38" spans="1:9" x14ac:dyDescent="0.15">
      <c r="A38" s="219"/>
      <c r="B38" s="4">
        <v>5951</v>
      </c>
      <c r="C38" s="37"/>
      <c r="D38" s="64"/>
      <c r="F38" s="219"/>
      <c r="G38" s="4">
        <v>18502</v>
      </c>
      <c r="H38" s="37"/>
      <c r="I38" s="64"/>
    </row>
  </sheetData>
  <mergeCells count="24">
    <mergeCell ref="F36:F38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A36:A38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</mergeCells>
  <pageMargins left="0.7" right="0.7" top="0.75" bottom="0.75" header="0.3" footer="0.3"/>
  <ignoredErrors>
    <ignoredError sqref="C3:D3 C6:D6 C9:D9 C12:D12 C15:D15 C18:D18 C21:D21 C24:D24 C27:D27 C30:D30 C33:D33 C36:D36 H3:I3 H6:I6 H9:I9 H12:I12 H15:I15 H18:I18 H36:I36 H33:I33 H30:I30 H27:I27 H24:I24 H21:I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D77D4-A41F-484B-8CC7-2474CC6B4C96}">
  <dimension ref="A1:O57"/>
  <sheetViews>
    <sheetView zoomScaleNormal="100" workbookViewId="0">
      <selection activeCell="O3" sqref="O3"/>
    </sheetView>
  </sheetViews>
  <sheetFormatPr baseColWidth="10" defaultRowHeight="16" x14ac:dyDescent="0.2"/>
  <cols>
    <col min="1" max="1" width="8.83203125" style="1" bestFit="1" customWidth="1"/>
    <col min="2" max="2" width="8.1640625" style="1" bestFit="1" customWidth="1"/>
    <col min="3" max="4" width="7.6640625" style="1" bestFit="1" customWidth="1"/>
    <col min="5" max="7" width="10.83203125" style="1"/>
    <col min="8" max="8" width="8.1640625" style="1" bestFit="1" customWidth="1"/>
    <col min="9" max="9" width="8.5" style="1" bestFit="1" customWidth="1"/>
    <col min="10" max="10" width="9.83203125" style="1" customWidth="1"/>
    <col min="11" max="11" width="8.83203125" style="1" bestFit="1" customWidth="1"/>
    <col min="12" max="12" width="9.1640625" style="1" bestFit="1" customWidth="1"/>
    <col min="13" max="13" width="8.6640625" style="1" bestFit="1" customWidth="1"/>
    <col min="14" max="14" width="7.6640625" style="1" bestFit="1" customWidth="1"/>
    <col min="15" max="15" width="7" style="1" bestFit="1" customWidth="1"/>
    <col min="16" max="16384" width="10.83203125" style="1"/>
  </cols>
  <sheetData>
    <row r="1" spans="1:15" x14ac:dyDescent="0.2">
      <c r="A1" s="2" t="s">
        <v>93</v>
      </c>
      <c r="B1" s="2"/>
      <c r="C1" s="2"/>
      <c r="D1" s="2"/>
      <c r="F1" s="2" t="s">
        <v>33</v>
      </c>
      <c r="G1" s="2"/>
      <c r="H1" s="2"/>
      <c r="I1" s="2"/>
      <c r="K1" s="2" t="s">
        <v>41</v>
      </c>
    </row>
    <row r="2" spans="1:15" x14ac:dyDescent="0.2">
      <c r="A2" s="5" t="s">
        <v>34</v>
      </c>
      <c r="B2" s="3" t="s">
        <v>2</v>
      </c>
      <c r="C2" s="5" t="s">
        <v>3</v>
      </c>
      <c r="D2" s="5" t="s">
        <v>4</v>
      </c>
      <c r="F2" s="5" t="s">
        <v>50</v>
      </c>
      <c r="G2" s="3" t="s">
        <v>2</v>
      </c>
      <c r="H2" s="5" t="s">
        <v>3</v>
      </c>
      <c r="I2" s="5" t="s">
        <v>4</v>
      </c>
      <c r="K2" s="5" t="s">
        <v>34</v>
      </c>
      <c r="L2" s="3" t="s">
        <v>2</v>
      </c>
      <c r="M2" s="5" t="s">
        <v>3</v>
      </c>
      <c r="N2" s="5" t="s">
        <v>4</v>
      </c>
      <c r="O2" s="3" t="s">
        <v>23</v>
      </c>
    </row>
    <row r="3" spans="1:15" x14ac:dyDescent="0.2">
      <c r="A3" s="180" t="s">
        <v>40</v>
      </c>
      <c r="B3" s="153">
        <f>759.817-165.308</f>
        <v>594.50900000000001</v>
      </c>
      <c r="C3" s="35">
        <f>AVERAGE(B3:B8)</f>
        <v>854.1256666666668</v>
      </c>
      <c r="D3" s="35">
        <f>STDEV(B3:B5)</f>
        <v>340.4807245944084</v>
      </c>
      <c r="F3" s="180" t="s">
        <v>51</v>
      </c>
      <c r="G3" s="136">
        <f>169.468-165.287</f>
        <v>4.1809999999999832</v>
      </c>
      <c r="H3" s="35">
        <f>AVERAGE(G3:G8)</f>
        <v>4.248666666666665</v>
      </c>
      <c r="I3" s="35">
        <f>STDEV(G3:G5)</f>
        <v>1.4698984091879532</v>
      </c>
      <c r="K3" s="180" t="s">
        <v>35</v>
      </c>
      <c r="L3" s="154">
        <f>234.918-156.138</f>
        <v>78.78</v>
      </c>
      <c r="M3" s="35">
        <f>AVERAGE(L3:L5)</f>
        <v>135.29799999999997</v>
      </c>
      <c r="N3" s="35">
        <f>STDEV(L3:L5)</f>
        <v>49.191480024492073</v>
      </c>
      <c r="O3" s="35">
        <f>_xlfn.T.TEST(L3:L5,L6:L8,2,2)</f>
        <v>2.0446273886478082E-3</v>
      </c>
    </row>
    <row r="4" spans="1:15" x14ac:dyDescent="0.2">
      <c r="A4" s="181"/>
      <c r="B4" s="153">
        <f>1198.284-152.85</f>
        <v>1045.4340000000002</v>
      </c>
      <c r="C4" s="36"/>
      <c r="D4" s="8"/>
      <c r="F4" s="181"/>
      <c r="G4" s="136">
        <f>165.473-163.664</f>
        <v>1.8090000000000259</v>
      </c>
      <c r="H4" s="36"/>
      <c r="I4" s="8"/>
      <c r="K4" s="181"/>
      <c r="L4" s="154">
        <f>326.212-157.747</f>
        <v>168.46499999999997</v>
      </c>
      <c r="M4" s="36"/>
      <c r="N4" s="8"/>
      <c r="O4" s="36"/>
    </row>
    <row r="5" spans="1:15" x14ac:dyDescent="0.2">
      <c r="A5" s="181"/>
      <c r="B5" s="153">
        <f>542.233-164.168</f>
        <v>378.06499999999994</v>
      </c>
      <c r="C5" s="36"/>
      <c r="D5" s="8"/>
      <c r="F5" s="181"/>
      <c r="G5" s="136">
        <f>169.718-165.219</f>
        <v>4.4989999999999952</v>
      </c>
      <c r="H5" s="36"/>
      <c r="I5" s="8"/>
      <c r="K5" s="182"/>
      <c r="L5" s="154">
        <f>315.46-156.811</f>
        <v>158.64899999999997</v>
      </c>
      <c r="M5" s="37"/>
      <c r="N5" s="8"/>
      <c r="O5" s="36"/>
    </row>
    <row r="6" spans="1:15" x14ac:dyDescent="0.2">
      <c r="A6" s="181"/>
      <c r="B6" s="153">
        <f>647.174-161.522</f>
        <v>485.65199999999999</v>
      </c>
      <c r="C6" s="36"/>
      <c r="D6" s="36"/>
      <c r="F6" s="181"/>
      <c r="G6" s="136">
        <f>167.714-161.244</f>
        <v>6.4699999999999989</v>
      </c>
      <c r="H6" s="36"/>
      <c r="I6" s="36"/>
      <c r="K6" s="189" t="s">
        <v>40</v>
      </c>
      <c r="L6" s="154">
        <f>1929.167-158.37</f>
        <v>1770.797</v>
      </c>
      <c r="M6" s="38">
        <f>AVERAGE(L6:L8)</f>
        <v>1781.4406666666666</v>
      </c>
      <c r="N6" s="35">
        <f>STDEV(L6:L8)</f>
        <v>396.78458228153619</v>
      </c>
      <c r="O6" s="53"/>
    </row>
    <row r="7" spans="1:15" x14ac:dyDescent="0.2">
      <c r="A7" s="181"/>
      <c r="B7" s="153">
        <f>666.631-153.387</f>
        <v>513.24399999999991</v>
      </c>
      <c r="C7" s="36"/>
      <c r="D7" s="8"/>
      <c r="F7" s="181"/>
      <c r="G7" s="136">
        <f>161.152-157.137</f>
        <v>4.0149999999999864</v>
      </c>
      <c r="H7" s="36"/>
      <c r="I7" s="8"/>
      <c r="K7" s="190"/>
      <c r="L7" s="154">
        <f>2341.515-158.075</f>
        <v>2183.44</v>
      </c>
      <c r="M7" s="41"/>
      <c r="N7" s="8"/>
      <c r="O7" s="53"/>
    </row>
    <row r="8" spans="1:15" x14ac:dyDescent="0.2">
      <c r="A8" s="182"/>
      <c r="B8" s="153">
        <f>2263.726-155.876</f>
        <v>2107.85</v>
      </c>
      <c r="C8" s="37"/>
      <c r="D8" s="6"/>
      <c r="F8" s="182"/>
      <c r="G8" s="136">
        <f>160.501-155.983</f>
        <v>4.5180000000000007</v>
      </c>
      <c r="H8" s="37"/>
      <c r="I8" s="6"/>
      <c r="K8" s="191"/>
      <c r="L8" s="154">
        <f>1552.445-162.36</f>
        <v>1390.085</v>
      </c>
      <c r="M8" s="42"/>
      <c r="N8" s="6"/>
      <c r="O8" s="64"/>
    </row>
    <row r="9" spans="1:15" ht="16" customHeight="1" x14ac:dyDescent="0.2">
      <c r="A9" s="180" t="s">
        <v>39</v>
      </c>
      <c r="B9" s="136">
        <f>744-165.05</f>
        <v>578.95000000000005</v>
      </c>
      <c r="C9" s="35">
        <f>AVERAGE(B9:B14)</f>
        <v>884.78750000000002</v>
      </c>
      <c r="D9" s="35">
        <f>STDEV(B9:B11)</f>
        <v>103.85353714406303</v>
      </c>
      <c r="F9" s="189" t="s">
        <v>56</v>
      </c>
      <c r="G9" s="153">
        <f>759.817-165.308</f>
        <v>594.50900000000001</v>
      </c>
      <c r="H9" s="35">
        <f>AVERAGE(G9:G14)</f>
        <v>854.1256666666668</v>
      </c>
      <c r="I9" s="35">
        <f>STDEV(G9:G14)</f>
        <v>656.4192727288455</v>
      </c>
    </row>
    <row r="10" spans="1:15" x14ac:dyDescent="0.2">
      <c r="A10" s="181"/>
      <c r="B10" s="136">
        <f>584.006-163.682</f>
        <v>420.32399999999996</v>
      </c>
      <c r="C10" s="36"/>
      <c r="D10" s="8"/>
      <c r="F10" s="190"/>
      <c r="G10" s="153">
        <f>1198.284-152.85</f>
        <v>1045.4340000000002</v>
      </c>
      <c r="H10" s="47"/>
      <c r="I10" s="23"/>
      <c r="J10" s="2"/>
      <c r="K10" s="2"/>
      <c r="L10" s="2"/>
      <c r="M10" s="2"/>
      <c r="N10" s="2"/>
      <c r="O10" s="2"/>
    </row>
    <row r="11" spans="1:15" x14ac:dyDescent="0.2">
      <c r="A11" s="181"/>
      <c r="B11" s="136">
        <f>547.935-164.423</f>
        <v>383.51199999999994</v>
      </c>
      <c r="C11" s="36"/>
      <c r="D11" s="8"/>
      <c r="F11" s="190"/>
      <c r="G11" s="153">
        <f>542.233-164.168</f>
        <v>378.06499999999994</v>
      </c>
      <c r="H11" s="47"/>
      <c r="I11" s="23"/>
      <c r="J11" s="2"/>
      <c r="K11" s="2"/>
      <c r="M11" s="2"/>
      <c r="N11" s="2"/>
      <c r="O11" s="2"/>
    </row>
    <row r="12" spans="1:15" x14ac:dyDescent="0.2">
      <c r="A12" s="181"/>
      <c r="B12" s="136">
        <f>1179.312-164.566</f>
        <v>1014.7459999999999</v>
      </c>
      <c r="C12" s="36"/>
      <c r="D12" s="36"/>
      <c r="F12" s="190"/>
      <c r="G12" s="153">
        <f>647.174-161.522</f>
        <v>485.65199999999999</v>
      </c>
      <c r="H12" s="47"/>
      <c r="I12" s="56"/>
      <c r="J12" s="2"/>
      <c r="K12" s="2"/>
      <c r="M12" s="2"/>
      <c r="N12" s="2"/>
      <c r="O12" s="2"/>
    </row>
    <row r="13" spans="1:15" x14ac:dyDescent="0.2">
      <c r="A13" s="181"/>
      <c r="B13" s="136">
        <f>1591.65-155.758</f>
        <v>1435.8920000000001</v>
      </c>
      <c r="C13" s="36"/>
      <c r="D13" s="8"/>
      <c r="F13" s="190"/>
      <c r="G13" s="153">
        <f>666.631-153.387</f>
        <v>513.24399999999991</v>
      </c>
      <c r="H13" s="47"/>
      <c r="I13" s="23"/>
      <c r="J13" s="2"/>
      <c r="K13" s="2"/>
      <c r="M13" s="2"/>
      <c r="N13" s="2"/>
      <c r="O13" s="2"/>
    </row>
    <row r="14" spans="1:15" x14ac:dyDescent="0.2">
      <c r="A14" s="182"/>
      <c r="B14" s="136">
        <f>1631.294-155.993</f>
        <v>1475.3010000000002</v>
      </c>
      <c r="C14" s="37"/>
      <c r="D14" s="6"/>
      <c r="F14" s="191"/>
      <c r="G14" s="153">
        <f>2263.726-155.876</f>
        <v>2107.85</v>
      </c>
      <c r="H14" s="48"/>
      <c r="I14" s="25"/>
      <c r="J14" s="2"/>
      <c r="K14" s="2"/>
      <c r="M14" s="2"/>
      <c r="N14" s="2"/>
      <c r="O14" s="2"/>
    </row>
    <row r="15" spans="1:15" ht="16" customHeight="1" x14ac:dyDescent="0.2">
      <c r="A15" s="180" t="s">
        <v>38</v>
      </c>
      <c r="B15" s="136">
        <f>715.699-165.169</f>
        <v>550.53</v>
      </c>
      <c r="C15" s="35">
        <f>AVERAGE(B15:B20)</f>
        <v>867.29216666666673</v>
      </c>
      <c r="D15" s="35">
        <f>STDEV(B15:B20)</f>
        <v>540.77763849272321</v>
      </c>
      <c r="F15" s="180" t="s">
        <v>52</v>
      </c>
      <c r="G15" s="136">
        <f>169.209-155.718</f>
        <v>13.491000000000014</v>
      </c>
      <c r="H15" s="35">
        <f>AVERAGE(G15:G17)</f>
        <v>13.732666666666669</v>
      </c>
      <c r="I15" s="123">
        <f>STDEV(G15:G17)</f>
        <v>0.44746210267834746</v>
      </c>
      <c r="J15" s="2"/>
      <c r="K15" s="2"/>
      <c r="L15" s="2"/>
      <c r="M15" s="2"/>
      <c r="N15" s="2"/>
      <c r="O15" s="2"/>
    </row>
    <row r="16" spans="1:15" x14ac:dyDescent="0.2">
      <c r="A16" s="181"/>
      <c r="B16" s="136">
        <f>478.323-163.841</f>
        <v>314.48199999999997</v>
      </c>
      <c r="C16" s="36"/>
      <c r="D16" s="8"/>
      <c r="F16" s="181"/>
      <c r="G16" s="136">
        <f>170.876-156.627</f>
        <v>14.248999999999995</v>
      </c>
      <c r="H16" s="36"/>
      <c r="I16" s="124"/>
      <c r="J16" s="2"/>
      <c r="K16" s="2"/>
      <c r="L16" s="2"/>
      <c r="M16" s="2"/>
      <c r="N16" s="2"/>
      <c r="O16" s="2"/>
    </row>
    <row r="17" spans="1:15" x14ac:dyDescent="0.2">
      <c r="A17" s="181"/>
      <c r="B17" s="136">
        <f>461.29-164.508</f>
        <v>296.78200000000004</v>
      </c>
      <c r="C17" s="36"/>
      <c r="D17" s="8"/>
      <c r="F17" s="182"/>
      <c r="G17" s="136">
        <f>167.395-153.937</f>
        <v>13.457999999999998</v>
      </c>
      <c r="H17" s="52"/>
      <c r="I17" s="63"/>
      <c r="J17" s="2"/>
      <c r="K17" s="2"/>
      <c r="L17" s="2"/>
      <c r="M17" s="2"/>
      <c r="N17" s="2"/>
      <c r="O17" s="2"/>
    </row>
    <row r="18" spans="1:15" x14ac:dyDescent="0.2">
      <c r="A18" s="181"/>
      <c r="B18" s="136">
        <f>1386.704-161.021</f>
        <v>1225.683</v>
      </c>
      <c r="C18" s="36"/>
      <c r="D18" s="36"/>
      <c r="F18" s="180" t="s">
        <v>53</v>
      </c>
      <c r="G18" s="136">
        <f>159.577-157.12</f>
        <v>2.4569999999999936</v>
      </c>
      <c r="H18" s="35">
        <f>AVERAGE(G18:G20)</f>
        <v>6.1606666666666667</v>
      </c>
      <c r="I18" s="35">
        <f>STDEV(G18:G20)</f>
        <v>3.2373047946298406</v>
      </c>
      <c r="J18" s="2"/>
      <c r="K18" s="2"/>
      <c r="L18" s="2"/>
      <c r="M18" s="2"/>
      <c r="N18" s="2"/>
      <c r="O18" s="2"/>
    </row>
    <row r="19" spans="1:15" x14ac:dyDescent="0.2">
      <c r="A19" s="181"/>
      <c r="B19" s="136">
        <f>1468.574-153.47</f>
        <v>1315.104</v>
      </c>
      <c r="C19" s="36"/>
      <c r="D19" s="8"/>
      <c r="F19" s="181"/>
      <c r="G19" s="136">
        <f>166.15-158.576</f>
        <v>7.5740000000000123</v>
      </c>
      <c r="H19" s="36"/>
      <c r="I19" s="8"/>
      <c r="J19" s="2"/>
      <c r="K19" s="2"/>
      <c r="L19" s="2"/>
      <c r="M19" s="2"/>
      <c r="N19" s="2"/>
      <c r="O19" s="2"/>
    </row>
    <row r="20" spans="1:15" x14ac:dyDescent="0.2">
      <c r="A20" s="182"/>
      <c r="B20" s="136">
        <f>1657.133-155.961</f>
        <v>1501.172</v>
      </c>
      <c r="C20" s="37"/>
      <c r="D20" s="6"/>
      <c r="F20" s="182"/>
      <c r="G20" s="136">
        <f>172.779-164.328</f>
        <v>8.4509999999999934</v>
      </c>
      <c r="H20" s="36"/>
      <c r="I20" s="8"/>
      <c r="J20" s="2"/>
      <c r="K20" s="2"/>
      <c r="L20" s="2"/>
      <c r="M20" s="2"/>
      <c r="N20" s="2"/>
      <c r="O20" s="2"/>
    </row>
    <row r="21" spans="1:15" ht="16" customHeight="1" x14ac:dyDescent="0.2">
      <c r="A21" s="189" t="s">
        <v>37</v>
      </c>
      <c r="B21" s="136">
        <f>1039.289-165.381</f>
        <v>873.90800000000002</v>
      </c>
      <c r="C21" s="35">
        <f>AVERAGE(B21:B26)</f>
        <v>264.97300000000001</v>
      </c>
      <c r="D21" s="35">
        <f>STDEV(B21:B26)</f>
        <v>339.44971182429953</v>
      </c>
      <c r="F21" s="189" t="s">
        <v>54</v>
      </c>
      <c r="G21" s="136">
        <f>159.588-157.133</f>
        <v>2.4549999999999841</v>
      </c>
      <c r="H21" s="35">
        <f>AVERAGE(G21:G23)</f>
        <v>6.3629999999999995</v>
      </c>
      <c r="I21" s="35">
        <f>STDEV(G21:G23)</f>
        <v>3.4195714643797244</v>
      </c>
      <c r="J21" s="2"/>
      <c r="K21" s="2"/>
      <c r="L21" s="2"/>
      <c r="M21" s="2"/>
      <c r="N21" s="2"/>
      <c r="O21" s="2"/>
    </row>
    <row r="22" spans="1:15" x14ac:dyDescent="0.2">
      <c r="A22" s="190"/>
      <c r="B22" s="136">
        <f>206.596-164.94</f>
        <v>41.656000000000006</v>
      </c>
      <c r="C22" s="47"/>
      <c r="D22" s="23"/>
      <c r="F22" s="190"/>
      <c r="G22" s="136">
        <f>166.352-158.524</f>
        <v>7.828000000000003</v>
      </c>
      <c r="H22" s="47"/>
      <c r="I22" s="23"/>
      <c r="J22" s="2"/>
      <c r="K22" s="2"/>
      <c r="L22" s="2"/>
      <c r="M22" s="2"/>
      <c r="N22" s="2"/>
      <c r="O22" s="2"/>
    </row>
    <row r="23" spans="1:15" x14ac:dyDescent="0.2">
      <c r="A23" s="190"/>
      <c r="B23" s="136">
        <f>223.417-164.263</f>
        <v>59.153999999999996</v>
      </c>
      <c r="C23" s="47"/>
      <c r="D23" s="23"/>
      <c r="F23" s="191"/>
      <c r="G23" s="136">
        <f>173.092-164.286</f>
        <v>8.8060000000000116</v>
      </c>
      <c r="H23" s="47"/>
      <c r="I23" s="23"/>
      <c r="J23" s="2"/>
      <c r="K23" s="2"/>
      <c r="L23" s="2"/>
      <c r="M23" s="2"/>
      <c r="N23" s="2"/>
      <c r="O23" s="2"/>
    </row>
    <row r="24" spans="1:15" x14ac:dyDescent="0.2">
      <c r="A24" s="190"/>
      <c r="B24" s="136">
        <f>194.087-161.066</f>
        <v>33.020999999999987</v>
      </c>
      <c r="C24" s="47"/>
      <c r="D24" s="56"/>
      <c r="F24" s="189" t="s">
        <v>55</v>
      </c>
      <c r="G24" s="136">
        <f>164.509-157.105</f>
        <v>7.4039999999999964</v>
      </c>
      <c r="H24" s="35">
        <f>AVERAGE(G24:G26)</f>
        <v>5.4269999999999925</v>
      </c>
      <c r="I24" s="35">
        <f>STDEV(G24:G26)</f>
        <v>2.1392061611728876</v>
      </c>
      <c r="J24" s="2"/>
      <c r="K24" s="2"/>
      <c r="L24" s="2"/>
      <c r="M24" s="2"/>
      <c r="N24" s="2"/>
      <c r="O24" s="2"/>
    </row>
    <row r="25" spans="1:15" x14ac:dyDescent="0.2">
      <c r="A25" s="190"/>
      <c r="B25" s="136">
        <f>274.794-153.943</f>
        <v>120.85099999999997</v>
      </c>
      <c r="C25" s="47"/>
      <c r="D25" s="23"/>
      <c r="F25" s="190"/>
      <c r="G25" s="136">
        <f>164.221-158.5</f>
        <v>5.7210000000000036</v>
      </c>
      <c r="H25" s="47"/>
      <c r="I25" s="23"/>
      <c r="J25" s="2"/>
      <c r="K25" s="2"/>
      <c r="L25" s="2"/>
      <c r="M25" s="2"/>
      <c r="N25" s="2"/>
      <c r="O25" s="2"/>
    </row>
    <row r="26" spans="1:15" x14ac:dyDescent="0.2">
      <c r="A26" s="191"/>
      <c r="B26" s="136">
        <f>617.251-156.003</f>
        <v>461.24799999999999</v>
      </c>
      <c r="C26" s="48"/>
      <c r="D26" s="25"/>
      <c r="F26" s="191"/>
      <c r="G26" s="136">
        <f>167.396-164.24</f>
        <v>3.1559999999999775</v>
      </c>
      <c r="H26" s="48"/>
      <c r="I26" s="25"/>
      <c r="J26" s="2"/>
      <c r="K26" s="2"/>
      <c r="L26" s="2"/>
      <c r="M26" s="2"/>
      <c r="N26" s="2"/>
      <c r="O26" s="2"/>
    </row>
    <row r="27" spans="1:15" ht="16" customHeight="1" x14ac:dyDescent="0.2">
      <c r="A27" s="189" t="s">
        <v>36</v>
      </c>
      <c r="B27" s="136">
        <f>171.724-165.356</f>
        <v>6.367999999999995</v>
      </c>
      <c r="C27" s="35">
        <f>AVERAGE(B27:B32)</f>
        <v>6.6198333333333368</v>
      </c>
      <c r="D27" s="35">
        <f>STDEV(B27:B32)</f>
        <v>2.6796774743738605</v>
      </c>
      <c r="J27" s="2"/>
      <c r="K27" s="2"/>
      <c r="L27" s="2"/>
      <c r="M27" s="2"/>
      <c r="N27" s="2"/>
      <c r="O27" s="2"/>
    </row>
    <row r="28" spans="1:15" x14ac:dyDescent="0.2">
      <c r="A28" s="190"/>
      <c r="B28" s="136">
        <f>169.574-163.708</f>
        <v>5.8660000000000139</v>
      </c>
      <c r="C28" s="47"/>
      <c r="D28" s="23"/>
      <c r="J28" s="2"/>
      <c r="K28" s="2"/>
      <c r="L28" s="2"/>
      <c r="M28" s="2"/>
      <c r="N28" s="2"/>
      <c r="O28" s="2"/>
    </row>
    <row r="29" spans="1:15" x14ac:dyDescent="0.2">
      <c r="A29" s="190"/>
      <c r="B29" s="136">
        <f>170.291-164.327</f>
        <v>5.9639999999999986</v>
      </c>
      <c r="C29" s="47"/>
      <c r="D29" s="23"/>
      <c r="J29" s="2"/>
      <c r="K29" s="2"/>
      <c r="L29" s="2"/>
      <c r="M29" s="2"/>
      <c r="N29" s="2"/>
      <c r="O29" s="2"/>
    </row>
    <row r="30" spans="1:15" x14ac:dyDescent="0.2">
      <c r="A30" s="190"/>
      <c r="B30" s="136">
        <f>165.68-160.856</f>
        <v>4.8240000000000123</v>
      </c>
      <c r="C30" s="47"/>
      <c r="D30" s="56"/>
      <c r="I30" s="165"/>
      <c r="J30" s="2"/>
      <c r="K30" s="2"/>
      <c r="L30" s="2"/>
      <c r="M30" s="2"/>
      <c r="N30" s="2"/>
      <c r="O30" s="2"/>
    </row>
    <row r="31" spans="1:15" x14ac:dyDescent="0.2">
      <c r="A31" s="190"/>
      <c r="B31" s="136">
        <f>158.964-154.196</f>
        <v>4.7680000000000007</v>
      </c>
      <c r="C31" s="47"/>
      <c r="D31" s="23"/>
      <c r="J31" s="2"/>
      <c r="K31" s="2"/>
      <c r="L31" s="2"/>
      <c r="M31" s="2"/>
      <c r="N31" s="2"/>
      <c r="O31" s="2"/>
    </row>
    <row r="32" spans="1:15" x14ac:dyDescent="0.2">
      <c r="A32" s="191"/>
      <c r="B32" s="136">
        <f>168.477-156.548</f>
        <v>11.929000000000002</v>
      </c>
      <c r="C32" s="48"/>
      <c r="D32" s="25"/>
      <c r="J32" s="2"/>
      <c r="K32" s="2"/>
      <c r="L32" s="2"/>
      <c r="M32" s="2"/>
      <c r="N32" s="2"/>
      <c r="O32" s="2"/>
    </row>
    <row r="33" spans="1:15" ht="16" customHeight="1" x14ac:dyDescent="0.2">
      <c r="A33" s="189" t="s">
        <v>35</v>
      </c>
      <c r="B33" s="136">
        <f>169.468-165.287</f>
        <v>4.1809999999999832</v>
      </c>
      <c r="C33" s="35">
        <f>AVERAGE(B33:B38)</f>
        <v>4.748666666666665</v>
      </c>
      <c r="D33" s="35">
        <f>STDEV(B33:B38)</f>
        <v>0.88799564563497202</v>
      </c>
      <c r="J33" s="2"/>
      <c r="K33" s="2"/>
      <c r="L33" s="2"/>
      <c r="M33" s="2"/>
      <c r="N33" s="2"/>
      <c r="O33" s="2"/>
    </row>
    <row r="34" spans="1:15" x14ac:dyDescent="0.2">
      <c r="A34" s="190"/>
      <c r="B34" s="136">
        <f>168.473-163.664</f>
        <v>4.8090000000000259</v>
      </c>
      <c r="C34" s="47"/>
      <c r="D34" s="23"/>
      <c r="J34" s="2"/>
      <c r="K34" s="2"/>
      <c r="L34" s="2"/>
      <c r="M34" s="2"/>
      <c r="N34" s="2"/>
      <c r="O34" s="2"/>
    </row>
    <row r="35" spans="1:15" x14ac:dyDescent="0.2">
      <c r="A35" s="190"/>
      <c r="B35" s="136">
        <f>169.718-165.219</f>
        <v>4.4989999999999952</v>
      </c>
      <c r="C35" s="47"/>
      <c r="D35" s="23"/>
      <c r="J35" s="2"/>
      <c r="K35" s="2"/>
      <c r="L35" s="2"/>
      <c r="M35" s="2"/>
      <c r="N35" s="2"/>
      <c r="O35" s="2"/>
    </row>
    <row r="36" spans="1:15" x14ac:dyDescent="0.2">
      <c r="A36" s="190"/>
      <c r="B36" s="136">
        <f>167.714-161.244</f>
        <v>6.4699999999999989</v>
      </c>
      <c r="C36" s="47"/>
      <c r="D36" s="56"/>
    </row>
    <row r="37" spans="1:15" x14ac:dyDescent="0.2">
      <c r="A37" s="190"/>
      <c r="B37" s="136">
        <f>161.152-157.137</f>
        <v>4.0149999999999864</v>
      </c>
      <c r="C37" s="47"/>
      <c r="D37" s="23"/>
    </row>
    <row r="38" spans="1:15" x14ac:dyDescent="0.2">
      <c r="A38" s="191"/>
      <c r="B38" s="136">
        <f>160.501-155.983</f>
        <v>4.5180000000000007</v>
      </c>
      <c r="C38" s="48"/>
      <c r="D38" s="25"/>
    </row>
    <row r="39" spans="1:15" ht="16" customHeight="1" x14ac:dyDescent="0.2"/>
    <row r="45" spans="1:15" ht="16" customHeight="1" x14ac:dyDescent="0.2">
      <c r="K45" s="2"/>
    </row>
    <row r="51" spans="11:11" ht="16" customHeight="1" x14ac:dyDescent="0.2">
      <c r="K51" s="2"/>
    </row>
    <row r="57" spans="11:11" ht="16" customHeight="1" x14ac:dyDescent="0.2"/>
  </sheetData>
  <mergeCells count="14">
    <mergeCell ref="K3:K5"/>
    <mergeCell ref="K6:K8"/>
    <mergeCell ref="A33:A38"/>
    <mergeCell ref="F3:F8"/>
    <mergeCell ref="F9:F14"/>
    <mergeCell ref="F15:F17"/>
    <mergeCell ref="F18:F20"/>
    <mergeCell ref="F21:F23"/>
    <mergeCell ref="F24:F26"/>
    <mergeCell ref="A3:A8"/>
    <mergeCell ref="A9:A14"/>
    <mergeCell ref="A15:A20"/>
    <mergeCell ref="A21:A26"/>
    <mergeCell ref="A27:A32"/>
  </mergeCells>
  <pageMargins left="0.7" right="0.7" top="0.75" bottom="0.75" header="0.3" footer="0.3"/>
  <pageSetup paperSize="9" orientation="portrait" horizontalDpi="0" verticalDpi="0"/>
  <ignoredErrors>
    <ignoredError sqref="C3:D3 C9:D9 C15:D15 C21:D21 C27:D27 C33:D33 M3:N3 M6:N6 H3:I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91A83-D273-EC45-9812-90A6D5F12447}">
  <dimension ref="A1:L20"/>
  <sheetViews>
    <sheetView workbookViewId="0">
      <selection activeCell="J33" sqref="J33"/>
    </sheetView>
  </sheetViews>
  <sheetFormatPr baseColWidth="10" defaultRowHeight="14" x14ac:dyDescent="0.15"/>
  <cols>
    <col min="1" max="1" width="19.5" style="2" bestFit="1" customWidth="1"/>
    <col min="2" max="2" width="9.1640625" style="2" bestFit="1" customWidth="1"/>
    <col min="3" max="3" width="8.6640625" style="2" bestFit="1" customWidth="1"/>
    <col min="4" max="4" width="7.6640625" style="2" bestFit="1" customWidth="1"/>
    <col min="5" max="5" width="8.5" style="2" bestFit="1" customWidth="1"/>
    <col min="6" max="6" width="10.83203125" style="2"/>
    <col min="7" max="7" width="13.6640625" style="2" bestFit="1" customWidth="1"/>
    <col min="8" max="8" width="15.5" style="2" bestFit="1" customWidth="1"/>
    <col min="9" max="9" width="8.1640625" style="2" bestFit="1" customWidth="1"/>
    <col min="10" max="10" width="8.6640625" style="2" bestFit="1" customWidth="1"/>
    <col min="11" max="11" width="7.6640625" style="2" bestFit="1" customWidth="1"/>
    <col min="12" max="12" width="8.6640625" style="2" customWidth="1"/>
    <col min="13" max="13" width="10.83203125" style="2"/>
    <col min="14" max="14" width="13.33203125" style="2" bestFit="1" customWidth="1"/>
    <col min="15" max="15" width="17" style="2" bestFit="1" customWidth="1"/>
    <col min="16" max="16" width="16.83203125" style="2" bestFit="1" customWidth="1"/>
    <col min="17" max="17" width="20.33203125" style="2" bestFit="1" customWidth="1"/>
    <col min="18" max="18" width="15.33203125" style="2" bestFit="1" customWidth="1"/>
    <col min="19" max="19" width="19" style="2" bestFit="1" customWidth="1"/>
    <col min="20" max="16384" width="10.83203125" style="2"/>
  </cols>
  <sheetData>
    <row r="1" spans="1:12" x14ac:dyDescent="0.15">
      <c r="A1" s="2" t="s">
        <v>58</v>
      </c>
      <c r="G1" s="2" t="s">
        <v>57</v>
      </c>
    </row>
    <row r="2" spans="1:12" x14ac:dyDescent="0.15">
      <c r="A2" s="68" t="s">
        <v>1</v>
      </c>
      <c r="B2" s="67" t="s">
        <v>2</v>
      </c>
      <c r="C2" s="68" t="s">
        <v>3</v>
      </c>
      <c r="D2" s="68" t="s">
        <v>4</v>
      </c>
      <c r="E2" s="67" t="s">
        <v>23</v>
      </c>
      <c r="G2" s="67" t="s">
        <v>29</v>
      </c>
      <c r="H2" s="68" t="s">
        <v>1</v>
      </c>
      <c r="I2" s="67" t="s">
        <v>2</v>
      </c>
      <c r="J2" s="68" t="s">
        <v>3</v>
      </c>
      <c r="K2" s="68" t="s">
        <v>4</v>
      </c>
      <c r="L2" s="67" t="s">
        <v>23</v>
      </c>
    </row>
    <row r="3" spans="1:12" x14ac:dyDescent="0.15">
      <c r="A3" s="180" t="s">
        <v>28</v>
      </c>
      <c r="B3" s="2">
        <v>23.302999999999997</v>
      </c>
      <c r="C3" s="35">
        <f>AVERAGE(B3:B5)</f>
        <v>33.94466666666667</v>
      </c>
      <c r="D3" s="35">
        <f>STDEV(B3:B5)</f>
        <v>10.311597952467553</v>
      </c>
      <c r="E3" s="171">
        <f>_xlfn.T.TEST(B3:B5,B6:B8,2,2)</f>
        <v>1.3076423166859101E-7</v>
      </c>
      <c r="G3" s="174" t="s">
        <v>30</v>
      </c>
      <c r="H3" s="180" t="s">
        <v>28</v>
      </c>
      <c r="I3" s="2">
        <v>35.779000000000025</v>
      </c>
      <c r="J3" s="35">
        <f>AVERAGE(I3:I5)</f>
        <v>31.923000000000012</v>
      </c>
      <c r="K3" s="35">
        <f>STDEV(I3:I5)</f>
        <v>9.8644349052543436</v>
      </c>
      <c r="L3" s="171">
        <f>_xlfn.T.TEST(I3:I5,I6:I8,2,2)</f>
        <v>2.0262635347081236E-3</v>
      </c>
    </row>
    <row r="4" spans="1:12" x14ac:dyDescent="0.15">
      <c r="A4" s="181"/>
      <c r="B4" s="2">
        <v>34.640000000000015</v>
      </c>
      <c r="C4" s="36"/>
      <c r="D4" s="8"/>
      <c r="E4" s="172"/>
      <c r="G4" s="175"/>
      <c r="H4" s="181"/>
      <c r="I4" s="2">
        <v>39.277000000000015</v>
      </c>
      <c r="J4" s="36"/>
      <c r="K4" s="8"/>
      <c r="L4" s="121"/>
    </row>
    <row r="5" spans="1:12" x14ac:dyDescent="0.15">
      <c r="A5" s="182"/>
      <c r="B5" s="2">
        <v>43.890999999999991</v>
      </c>
      <c r="C5" s="37"/>
      <c r="D5" s="8"/>
      <c r="E5" s="36"/>
      <c r="G5" s="175"/>
      <c r="H5" s="182"/>
      <c r="I5" s="2">
        <v>20.712999999999994</v>
      </c>
      <c r="J5" s="37"/>
      <c r="K5" s="8"/>
      <c r="L5" s="121"/>
    </row>
    <row r="6" spans="1:12" x14ac:dyDescent="0.15">
      <c r="A6" s="180" t="s">
        <v>25</v>
      </c>
      <c r="B6" s="7">
        <v>1002.8120000000001</v>
      </c>
      <c r="C6" s="38">
        <f>AVERAGE(B6:B8)</f>
        <v>1015.4843333333334</v>
      </c>
      <c r="D6" s="35">
        <f>STDEV(B6:B8)</f>
        <v>17.904314740680078</v>
      </c>
      <c r="E6" s="53"/>
      <c r="G6" s="175"/>
      <c r="H6" s="180" t="s">
        <v>25</v>
      </c>
      <c r="I6" s="7">
        <v>1268.866</v>
      </c>
      <c r="J6" s="58">
        <f>AVERAGE(I6:I8)</f>
        <v>1020.5726666666666</v>
      </c>
      <c r="K6" s="35">
        <f>STDEV(I6:I8)</f>
        <v>239.3483009639582</v>
      </c>
      <c r="L6" s="125"/>
    </row>
    <row r="7" spans="1:12" x14ac:dyDescent="0.15">
      <c r="A7" s="181"/>
      <c r="B7" s="36">
        <v>1007.674</v>
      </c>
      <c r="C7" s="41"/>
      <c r="D7" s="8"/>
      <c r="E7" s="53"/>
      <c r="G7" s="175"/>
      <c r="H7" s="181"/>
      <c r="I7" s="8">
        <v>1001.547</v>
      </c>
      <c r="J7" s="45"/>
      <c r="K7" s="8"/>
      <c r="L7" s="125"/>
    </row>
    <row r="8" spans="1:12" x14ac:dyDescent="0.15">
      <c r="A8" s="182"/>
      <c r="B8" s="6">
        <v>1035.9670000000001</v>
      </c>
      <c r="C8" s="42"/>
      <c r="D8" s="6"/>
      <c r="E8" s="64"/>
      <c r="G8" s="176"/>
      <c r="H8" s="182"/>
      <c r="I8" s="8">
        <v>791.30500000000006</v>
      </c>
      <c r="J8" s="135"/>
      <c r="K8" s="6"/>
      <c r="L8" s="126"/>
    </row>
    <row r="9" spans="1:12" x14ac:dyDescent="0.15">
      <c r="A9" s="180" t="s">
        <v>26</v>
      </c>
      <c r="B9" s="2">
        <v>23.77600000000001</v>
      </c>
      <c r="C9" s="41">
        <f>AVERAGE(B9:B11)</f>
        <v>22.656666666666677</v>
      </c>
      <c r="D9" s="36">
        <f>STDEV(B9:B11)</f>
        <v>4.9988895100145161</v>
      </c>
      <c r="E9" s="173">
        <f>_xlfn.T.TEST(B9:B11,B12:B14,2,2)</f>
        <v>1.0013536330744595E-2</v>
      </c>
      <c r="G9" s="174" t="s">
        <v>31</v>
      </c>
      <c r="H9" s="180" t="s">
        <v>28</v>
      </c>
      <c r="I9" s="7">
        <v>5.2050000000000125</v>
      </c>
      <c r="J9" s="45">
        <f>AVERAGE(I9:I11)</f>
        <v>7.7350000000000039</v>
      </c>
      <c r="K9" s="36">
        <f>STDEV(I9:I11)</f>
        <v>2.362653381264364</v>
      </c>
      <c r="L9" s="173">
        <f>_xlfn.T.TEST(I9:I11,I12:I14,2,2)</f>
        <v>4.4389544228661355E-6</v>
      </c>
    </row>
    <row r="10" spans="1:12" x14ac:dyDescent="0.15">
      <c r="A10" s="181"/>
      <c r="B10" s="2">
        <v>27.001000000000005</v>
      </c>
      <c r="C10" s="41"/>
      <c r="D10" s="8"/>
      <c r="E10" s="53"/>
      <c r="G10" s="175"/>
      <c r="H10" s="181"/>
      <c r="I10" s="8">
        <v>9.8839999999999861</v>
      </c>
      <c r="J10" s="45"/>
      <c r="K10" s="8"/>
      <c r="L10" s="125"/>
    </row>
    <row r="11" spans="1:12" x14ac:dyDescent="0.15">
      <c r="A11" s="182"/>
      <c r="B11" s="2">
        <v>17.193000000000012</v>
      </c>
      <c r="C11" s="42"/>
      <c r="D11" s="6"/>
      <c r="E11" s="124"/>
      <c r="G11" s="175"/>
      <c r="H11" s="182"/>
      <c r="I11" s="6">
        <v>8.1160000000000139</v>
      </c>
      <c r="J11" s="135"/>
      <c r="K11" s="6"/>
      <c r="L11" s="125"/>
    </row>
    <row r="12" spans="1:12" x14ac:dyDescent="0.15">
      <c r="A12" s="180" t="s">
        <v>27</v>
      </c>
      <c r="B12" s="7">
        <v>1596.0409999999999</v>
      </c>
      <c r="C12" s="36">
        <f>AVERAGE(B12:B14)</f>
        <v>1142.2913333333333</v>
      </c>
      <c r="D12" s="36">
        <f>STDEV(B12:B14)</f>
        <v>421.33893527697319</v>
      </c>
      <c r="E12" s="8"/>
      <c r="G12" s="175"/>
      <c r="H12" s="180" t="s">
        <v>25</v>
      </c>
      <c r="I12" s="8">
        <v>319.18299999999999</v>
      </c>
      <c r="J12" s="53">
        <f>AVERAGE(I12:I14)</f>
        <v>302.3443333333334</v>
      </c>
      <c r="K12" s="36">
        <f>STDEV(I12:I14)</f>
        <v>14.799530307862241</v>
      </c>
      <c r="L12" s="121"/>
    </row>
    <row r="13" spans="1:12" x14ac:dyDescent="0.15">
      <c r="A13" s="181"/>
      <c r="B13" s="8">
        <v>1067.4359999999999</v>
      </c>
      <c r="C13" s="36"/>
      <c r="D13" s="8"/>
      <c r="E13" s="8"/>
      <c r="G13" s="175"/>
      <c r="H13" s="181"/>
      <c r="I13" s="8">
        <v>291.40100000000001</v>
      </c>
      <c r="J13" s="53"/>
      <c r="K13" s="8"/>
      <c r="L13" s="121"/>
    </row>
    <row r="14" spans="1:12" x14ac:dyDescent="0.15">
      <c r="A14" s="182"/>
      <c r="B14" s="6">
        <v>763.39699999999993</v>
      </c>
      <c r="C14" s="36"/>
      <c r="D14" s="8"/>
      <c r="E14" s="8"/>
      <c r="G14" s="176"/>
      <c r="H14" s="182"/>
      <c r="I14" s="8">
        <v>296.44900000000001</v>
      </c>
      <c r="J14" s="64"/>
      <c r="K14" s="6"/>
      <c r="L14" s="121"/>
    </row>
    <row r="15" spans="1:12" x14ac:dyDescent="0.15">
      <c r="A15" s="11"/>
      <c r="B15" s="11"/>
      <c r="C15" s="58"/>
      <c r="D15" s="58"/>
      <c r="E15" s="58"/>
      <c r="G15" s="174" t="s">
        <v>32</v>
      </c>
      <c r="H15" s="180" t="s">
        <v>28</v>
      </c>
      <c r="I15" s="7">
        <v>8.0500000000000114</v>
      </c>
      <c r="J15" s="53">
        <f>AVERAGE(I15:I17)</f>
        <v>8.0649999999999977</v>
      </c>
      <c r="K15" s="36">
        <f>STDEV(I15:I17)</f>
        <v>0.44968766938843241</v>
      </c>
      <c r="L15" s="173">
        <f>_xlfn.T.TEST(I15:I17,I18:I20,2,2)</f>
        <v>4.3559312921383292E-2</v>
      </c>
    </row>
    <row r="16" spans="1:12" x14ac:dyDescent="0.15">
      <c r="G16" s="175"/>
      <c r="H16" s="181"/>
      <c r="I16" s="8">
        <v>7.6229999999999905</v>
      </c>
      <c r="K16" s="12"/>
      <c r="L16" s="121"/>
    </row>
    <row r="17" spans="3:12" x14ac:dyDescent="0.15">
      <c r="G17" s="175"/>
      <c r="H17" s="182"/>
      <c r="I17" s="6">
        <v>8.5219999999999914</v>
      </c>
      <c r="J17" s="137"/>
      <c r="K17" s="39"/>
      <c r="L17" s="121"/>
    </row>
    <row r="18" spans="3:12" x14ac:dyDescent="0.15">
      <c r="C18" s="45"/>
      <c r="D18" s="45"/>
      <c r="G18" s="175"/>
      <c r="H18" s="180" t="s">
        <v>25</v>
      </c>
      <c r="I18" s="8">
        <v>79.125</v>
      </c>
      <c r="J18" s="53">
        <f>AVERAGE(I18:I20)</f>
        <v>138.755</v>
      </c>
      <c r="K18" s="36">
        <f>STDEV(I18:I20)</f>
        <v>77.7135261778797</v>
      </c>
      <c r="L18" s="121"/>
    </row>
    <row r="19" spans="3:12" x14ac:dyDescent="0.15">
      <c r="G19" s="175"/>
      <c r="H19" s="181"/>
      <c r="I19" s="8">
        <v>110.49600000000001</v>
      </c>
      <c r="J19" s="124"/>
      <c r="L19" s="121"/>
    </row>
    <row r="20" spans="3:12" x14ac:dyDescent="0.15">
      <c r="G20" s="176"/>
      <c r="H20" s="182"/>
      <c r="I20" s="6">
        <v>226.64399999999998</v>
      </c>
      <c r="J20" s="155"/>
      <c r="K20" s="137"/>
      <c r="L20" s="122"/>
    </row>
  </sheetData>
  <mergeCells count="13">
    <mergeCell ref="A3:A5"/>
    <mergeCell ref="A6:A8"/>
    <mergeCell ref="A9:A11"/>
    <mergeCell ref="A12:A14"/>
    <mergeCell ref="G3:G8"/>
    <mergeCell ref="G9:G14"/>
    <mergeCell ref="G15:G20"/>
    <mergeCell ref="H3:H5"/>
    <mergeCell ref="H6:H8"/>
    <mergeCell ref="H9:H11"/>
    <mergeCell ref="H12:H14"/>
    <mergeCell ref="H15:H17"/>
    <mergeCell ref="H18:H20"/>
  </mergeCells>
  <pageMargins left="0.7" right="0.7" top="0.75" bottom="0.75" header="0.3" footer="0.3"/>
  <pageSetup paperSize="9" orientation="portrait" horizontalDpi="0" verticalDpi="0"/>
  <ignoredErrors>
    <ignoredError sqref="J3:K3 J6:K6 J9:K9 J12:K12 J15:K15 J18:K18 C3:D3 C6:D6 C9:D9 C12:D1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D5CCF-823A-D04E-B9AE-86B6EB8A3160}">
  <dimension ref="A1:W38"/>
  <sheetViews>
    <sheetView workbookViewId="0">
      <selection activeCell="A19" sqref="A19"/>
    </sheetView>
  </sheetViews>
  <sheetFormatPr baseColWidth="10" defaultRowHeight="16" x14ac:dyDescent="0.2"/>
  <cols>
    <col min="1" max="1" width="19.5" bestFit="1" customWidth="1"/>
    <col min="2" max="2" width="8.1640625" bestFit="1" customWidth="1"/>
    <col min="3" max="4" width="7.6640625" bestFit="1" customWidth="1"/>
    <col min="5" max="5" width="7" style="1" bestFit="1" customWidth="1"/>
    <col min="6" max="6" width="8.83203125" customWidth="1"/>
    <col min="7" max="7" width="24.1640625" bestFit="1" customWidth="1"/>
    <col min="8" max="8" width="8.1640625" bestFit="1" customWidth="1"/>
    <col min="9" max="10" width="7.6640625" bestFit="1" customWidth="1"/>
    <col min="11" max="11" width="7" bestFit="1" customWidth="1"/>
    <col min="12" max="12" width="8.1640625" bestFit="1" customWidth="1"/>
    <col min="13" max="13" width="27.33203125" bestFit="1" customWidth="1"/>
    <col min="14" max="14" width="8.1640625" bestFit="1" customWidth="1"/>
    <col min="15" max="16" width="7.6640625" bestFit="1" customWidth="1"/>
    <col min="17" max="17" width="9.1640625" customWidth="1"/>
    <col min="18" max="18" width="8.5" customWidth="1"/>
    <col min="19" max="19" width="20.5" bestFit="1" customWidth="1"/>
    <col min="20" max="20" width="8.1640625" bestFit="1" customWidth="1"/>
    <col min="21" max="21" width="7.6640625" bestFit="1" customWidth="1"/>
    <col min="22" max="22" width="6.6640625" bestFit="1" customWidth="1"/>
    <col min="23" max="23" width="10.83203125" style="75"/>
  </cols>
  <sheetData>
    <row r="1" spans="1:23" x14ac:dyDescent="0.2">
      <c r="A1" s="2" t="s">
        <v>0</v>
      </c>
      <c r="B1" s="2"/>
      <c r="C1" s="2"/>
      <c r="D1" s="2"/>
      <c r="E1" s="2"/>
      <c r="G1" s="2" t="s">
        <v>9</v>
      </c>
      <c r="H1" s="2"/>
      <c r="I1" s="2"/>
      <c r="J1" s="2"/>
      <c r="K1" s="2"/>
      <c r="L1" s="16"/>
      <c r="M1" s="16" t="s">
        <v>10</v>
      </c>
      <c r="N1" s="16"/>
      <c r="O1" s="16"/>
      <c r="P1" s="16"/>
      <c r="Q1" s="16"/>
      <c r="R1" s="16"/>
      <c r="S1" s="16" t="s">
        <v>24</v>
      </c>
      <c r="T1" s="16"/>
      <c r="U1" s="16"/>
      <c r="V1" s="16"/>
    </row>
    <row r="2" spans="1:23" x14ac:dyDescent="0.2">
      <c r="A2" s="5" t="s">
        <v>1</v>
      </c>
      <c r="B2" s="3" t="s">
        <v>2</v>
      </c>
      <c r="C2" s="5" t="s">
        <v>3</v>
      </c>
      <c r="D2" s="5" t="s">
        <v>4</v>
      </c>
      <c r="E2" s="3" t="s">
        <v>23</v>
      </c>
      <c r="G2" s="5" t="s">
        <v>1</v>
      </c>
      <c r="H2" s="3" t="s">
        <v>2</v>
      </c>
      <c r="I2" s="5" t="s">
        <v>3</v>
      </c>
      <c r="J2" s="5" t="s">
        <v>4</v>
      </c>
      <c r="K2" s="5" t="s">
        <v>23</v>
      </c>
      <c r="L2" s="16"/>
      <c r="M2" s="17" t="s">
        <v>1</v>
      </c>
      <c r="N2" s="18" t="s">
        <v>2</v>
      </c>
      <c r="O2" s="19" t="s">
        <v>3</v>
      </c>
      <c r="P2" s="17" t="s">
        <v>4</v>
      </c>
      <c r="Q2" s="5" t="s">
        <v>23</v>
      </c>
      <c r="R2" s="16"/>
      <c r="S2" s="17" t="s">
        <v>1</v>
      </c>
      <c r="T2" s="18" t="s">
        <v>2</v>
      </c>
      <c r="U2" s="19" t="s">
        <v>3</v>
      </c>
      <c r="V2" s="17" t="s">
        <v>4</v>
      </c>
      <c r="W2" s="134" t="s">
        <v>23</v>
      </c>
    </row>
    <row r="3" spans="1:23" x14ac:dyDescent="0.2">
      <c r="A3" s="180" t="s">
        <v>5</v>
      </c>
      <c r="B3" s="14">
        <v>22.989000000000004</v>
      </c>
      <c r="C3" s="35">
        <f>AVERAGE(B3:B5)</f>
        <v>18.918000000000006</v>
      </c>
      <c r="D3" s="35">
        <f>STDEV(B3:B5)</f>
        <v>3.5655766714516215</v>
      </c>
      <c r="E3" s="35">
        <f>_xlfn.T.TEST(B3:B5,B6:B8,2,2)</f>
        <v>1.1755074820156659E-2</v>
      </c>
      <c r="G3" s="180" t="s">
        <v>11</v>
      </c>
      <c r="H3" s="14">
        <v>8.7690000000000055</v>
      </c>
      <c r="I3" s="35">
        <f>AVERAGE(H3:H5)</f>
        <v>16.962333333333333</v>
      </c>
      <c r="J3" s="35">
        <f>STDEV(H3:H5)</f>
        <v>14.284034525768027</v>
      </c>
      <c r="K3" s="35">
        <f>_xlfn.T.TEST(H3:H5,H6:H8,2,2)</f>
        <v>2.3620329813906906E-2</v>
      </c>
      <c r="L3" s="16"/>
      <c r="M3" s="192" t="s">
        <v>15</v>
      </c>
      <c r="N3" s="20">
        <v>19.427999999999997</v>
      </c>
      <c r="O3" s="35">
        <f>AVERAGE(N3:N5)</f>
        <v>35.548666666666662</v>
      </c>
      <c r="P3" s="35">
        <f>STDEV(N3:N5)</f>
        <v>27.477017238654817</v>
      </c>
      <c r="Q3" s="35"/>
      <c r="R3" s="16"/>
      <c r="S3" s="189" t="s">
        <v>19</v>
      </c>
      <c r="T3" s="20">
        <v>7.875</v>
      </c>
      <c r="U3" s="35">
        <f>AVERAGE(T3:T5)</f>
        <v>8.5539999999999932</v>
      </c>
      <c r="V3" s="35">
        <f>STDEV(T3:T5)</f>
        <v>3.90107331384583</v>
      </c>
      <c r="W3" s="76"/>
    </row>
    <row r="4" spans="1:23" x14ac:dyDescent="0.2">
      <c r="A4" s="181"/>
      <c r="B4" s="14">
        <v>17.41500000000002</v>
      </c>
      <c r="C4" s="36"/>
      <c r="D4" s="8"/>
      <c r="E4" s="36"/>
      <c r="G4" s="181"/>
      <c r="H4" s="14">
        <v>8.6620000000000061</v>
      </c>
      <c r="I4" s="36"/>
      <c r="J4" s="36"/>
      <c r="K4" s="36"/>
      <c r="L4" s="16"/>
      <c r="M4" s="193"/>
      <c r="N4" s="20">
        <v>19.942999999999984</v>
      </c>
      <c r="O4" s="22"/>
      <c r="P4" s="22"/>
      <c r="Q4" s="36"/>
      <c r="R4" s="16"/>
      <c r="S4" s="190"/>
      <c r="T4" s="20">
        <v>5.0369999999999777</v>
      </c>
      <c r="U4" s="47"/>
      <c r="V4" s="47"/>
      <c r="W4" s="83"/>
    </row>
    <row r="5" spans="1:23" x14ac:dyDescent="0.2">
      <c r="A5" s="182"/>
      <c r="B5" s="14">
        <v>16.349999999999994</v>
      </c>
      <c r="C5" s="37"/>
      <c r="D5" s="8"/>
      <c r="E5" s="36"/>
      <c r="G5" s="182"/>
      <c r="H5" s="14">
        <v>33.455999999999989</v>
      </c>
      <c r="I5" s="37"/>
      <c r="J5" s="37"/>
      <c r="K5" s="36"/>
      <c r="L5" s="16"/>
      <c r="M5" s="194"/>
      <c r="N5" s="20">
        <v>67.275000000000006</v>
      </c>
      <c r="O5" s="24"/>
      <c r="P5" s="24"/>
      <c r="Q5" s="36"/>
      <c r="R5" s="16"/>
      <c r="S5" s="191"/>
      <c r="T5" s="20">
        <v>12.75</v>
      </c>
      <c r="U5" s="48"/>
      <c r="V5" s="48"/>
      <c r="W5" s="83"/>
    </row>
    <row r="6" spans="1:23" x14ac:dyDescent="0.2">
      <c r="A6" s="180" t="s">
        <v>6</v>
      </c>
      <c r="B6" s="14">
        <v>454.66800000000001</v>
      </c>
      <c r="C6" s="38">
        <f>AVERAGE(B6:B8)</f>
        <v>467.84666666666664</v>
      </c>
      <c r="D6" s="35">
        <f>STDEV(B6:B8)</f>
        <v>176.96541568999683</v>
      </c>
      <c r="E6" s="53"/>
      <c r="G6" s="180" t="s">
        <v>12</v>
      </c>
      <c r="H6" s="14">
        <v>151.88600000000002</v>
      </c>
      <c r="I6" s="35">
        <f>AVERAGE(H6:H8)</f>
        <v>248.43333333333337</v>
      </c>
      <c r="J6" s="35">
        <f>STDEV(H6:H8)</f>
        <v>111.76001668456085</v>
      </c>
      <c r="K6" s="36"/>
      <c r="L6" s="16"/>
      <c r="M6" s="192" t="s">
        <v>16</v>
      </c>
      <c r="N6" s="20">
        <v>443.30900000000003</v>
      </c>
      <c r="O6" s="35">
        <f>AVERAGE(N6:N8)</f>
        <v>563.69766666666669</v>
      </c>
      <c r="P6" s="35">
        <f>STDEV(N6:N8)</f>
        <v>242.34533476081882</v>
      </c>
      <c r="Q6" s="76">
        <f>_xlfn.T.TEST(N3:N5,N6:N8,2,2)</f>
        <v>1.9935494291780948E-2</v>
      </c>
      <c r="R6" s="16"/>
      <c r="S6" s="189" t="s">
        <v>20</v>
      </c>
      <c r="T6" s="20">
        <v>348.30900000000003</v>
      </c>
      <c r="U6" s="35">
        <f>AVERAGE(T6:T8)</f>
        <v>269.84933333333333</v>
      </c>
      <c r="V6" s="35">
        <f>STDEV(T6:T8)</f>
        <v>92.848559075159258</v>
      </c>
      <c r="W6" s="76">
        <f>_xlfn.T.TEST(T3:T5,T6:T8,2,2)</f>
        <v>8.2193472893079024E-3</v>
      </c>
    </row>
    <row r="7" spans="1:23" x14ac:dyDescent="0.2">
      <c r="A7" s="181"/>
      <c r="B7" s="14">
        <v>297.83899999999994</v>
      </c>
      <c r="C7" s="41"/>
      <c r="D7" s="8"/>
      <c r="E7" s="53"/>
      <c r="G7" s="181"/>
      <c r="H7" s="14">
        <v>222.55</v>
      </c>
      <c r="I7" s="36"/>
      <c r="J7" s="36"/>
      <c r="K7" s="36"/>
      <c r="L7" s="16"/>
      <c r="M7" s="193"/>
      <c r="N7" s="20">
        <v>405.12</v>
      </c>
      <c r="O7" s="22"/>
      <c r="P7" s="22"/>
      <c r="Q7" s="83"/>
      <c r="R7" s="16"/>
      <c r="S7" s="190"/>
      <c r="T7" s="20">
        <v>167.34300000000002</v>
      </c>
      <c r="U7" s="47"/>
      <c r="V7" s="47"/>
      <c r="W7" s="83"/>
    </row>
    <row r="8" spans="1:23" x14ac:dyDescent="0.2">
      <c r="A8" s="182"/>
      <c r="B8" s="14">
        <v>651.03300000000002</v>
      </c>
      <c r="C8" s="42"/>
      <c r="D8" s="6"/>
      <c r="E8" s="64"/>
      <c r="G8" s="182"/>
      <c r="H8" s="14">
        <v>370.86400000000003</v>
      </c>
      <c r="I8" s="37"/>
      <c r="J8" s="37"/>
      <c r="K8" s="37"/>
      <c r="L8" s="16"/>
      <c r="M8" s="194"/>
      <c r="N8" s="20">
        <v>842.66399999999999</v>
      </c>
      <c r="O8" s="24"/>
      <c r="P8" s="24"/>
      <c r="Q8" s="89"/>
      <c r="R8" s="16"/>
      <c r="S8" s="191"/>
      <c r="T8" s="20">
        <v>293.89600000000002</v>
      </c>
      <c r="U8" s="48"/>
      <c r="V8" s="48"/>
      <c r="W8" s="89"/>
    </row>
    <row r="9" spans="1:23" x14ac:dyDescent="0.2">
      <c r="A9" s="180" t="s">
        <v>7</v>
      </c>
      <c r="B9" s="14">
        <v>28.175000000000011</v>
      </c>
      <c r="C9" s="41">
        <f>AVERAGE(B9:B11)</f>
        <v>20.73266666666667</v>
      </c>
      <c r="D9" s="36">
        <f>STDEV(B9:B11)</f>
        <v>6.7711848544647939</v>
      </c>
      <c r="E9" s="123">
        <f>_xlfn.T.TEST(B9:B11,B12:B14,2,2)</f>
        <v>2.6835794456802696E-2</v>
      </c>
      <c r="G9" s="180" t="s">
        <v>13</v>
      </c>
      <c r="H9" s="14">
        <v>8.5379999999999825</v>
      </c>
      <c r="I9" s="35">
        <f>AVERAGE(H9:H11)</f>
        <v>11.026999999999987</v>
      </c>
      <c r="J9" s="38">
        <f>STDEV(H9:H11)</f>
        <v>5.5667671947010762</v>
      </c>
      <c r="K9" s="36">
        <f>_xlfn.T.TEST(H9:H11,H12:H14,2,2)</f>
        <v>3.7037929274566506E-2</v>
      </c>
      <c r="L9" s="16"/>
      <c r="M9" s="192" t="s">
        <v>17</v>
      </c>
      <c r="N9" s="20">
        <v>178.83199999999999</v>
      </c>
      <c r="O9" s="35">
        <f>AVERAGE(N9:N11)</f>
        <v>534.52266666666662</v>
      </c>
      <c r="P9" s="35">
        <f>STDEV(N9:N11)</f>
        <v>309.82133653015779</v>
      </c>
      <c r="Q9" s="76">
        <f>_xlfn.T.TEST(N3:N5,N9:N11,2,2)</f>
        <v>4.9889913004085434E-2</v>
      </c>
      <c r="R9" s="16"/>
      <c r="S9" s="192" t="s">
        <v>21</v>
      </c>
      <c r="T9" s="20">
        <v>151.35399999999998</v>
      </c>
      <c r="U9" s="35">
        <f>AVERAGE(T9:T11)</f>
        <v>118.42233333333333</v>
      </c>
      <c r="V9" s="35">
        <f>STDEV(T9:T11)</f>
        <v>41.858690403945189</v>
      </c>
      <c r="W9" s="76">
        <f>_xlfn.T.TEST(T3:T5,T9:T11,2,2)</f>
        <v>1.0605003254467444E-2</v>
      </c>
    </row>
    <row r="10" spans="1:23" x14ac:dyDescent="0.2">
      <c r="A10" s="181"/>
      <c r="B10" s="15">
        <v>19.086999999999989</v>
      </c>
      <c r="C10" s="41"/>
      <c r="D10" s="8"/>
      <c r="E10" s="53"/>
      <c r="G10" s="181"/>
      <c r="H10" s="15">
        <v>7.1389999999999816</v>
      </c>
      <c r="I10" s="36"/>
      <c r="J10" s="41"/>
      <c r="K10" s="32"/>
      <c r="L10" s="16"/>
      <c r="M10" s="193"/>
      <c r="N10" s="20">
        <v>745.57</v>
      </c>
      <c r="O10" s="22"/>
      <c r="P10" s="23"/>
      <c r="Q10" s="71"/>
      <c r="R10" s="16"/>
      <c r="S10" s="193"/>
      <c r="T10" s="20">
        <v>71.317000000000007</v>
      </c>
      <c r="U10" s="47"/>
      <c r="V10" s="47"/>
      <c r="W10" s="71"/>
    </row>
    <row r="11" spans="1:23" x14ac:dyDescent="0.2">
      <c r="A11" s="182"/>
      <c r="B11" s="15">
        <v>14.936000000000007</v>
      </c>
      <c r="C11" s="42"/>
      <c r="D11" s="6"/>
      <c r="E11" s="124"/>
      <c r="G11" s="182"/>
      <c r="H11" s="15">
        <v>17.403999999999996</v>
      </c>
      <c r="I11" s="37"/>
      <c r="J11" s="42"/>
      <c r="K11" s="32"/>
      <c r="L11" s="16"/>
      <c r="M11" s="194"/>
      <c r="N11" s="20">
        <v>679.16599999999994</v>
      </c>
      <c r="O11" s="24"/>
      <c r="P11" s="25"/>
      <c r="Q11" s="98"/>
      <c r="R11" s="16"/>
      <c r="S11" s="194"/>
      <c r="T11" s="20">
        <v>132.596</v>
      </c>
      <c r="U11" s="48"/>
      <c r="V11" s="48"/>
      <c r="W11" s="98"/>
    </row>
    <row r="12" spans="1:23" x14ac:dyDescent="0.2">
      <c r="A12" s="180" t="s">
        <v>8</v>
      </c>
      <c r="B12" s="15">
        <v>988.6400000000001</v>
      </c>
      <c r="C12" s="36">
        <f>AVERAGE(B12:B14)</f>
        <v>982.13666666666666</v>
      </c>
      <c r="D12" s="36">
        <f>STDEV(B12:B14)</f>
        <v>487.17555609588419</v>
      </c>
      <c r="E12" s="8"/>
      <c r="G12" s="180" t="s">
        <v>14</v>
      </c>
      <c r="H12" s="15">
        <v>159.88699999999997</v>
      </c>
      <c r="I12" s="35">
        <f>AVERAGE(H12:H14)</f>
        <v>180.87366666666665</v>
      </c>
      <c r="J12" s="35">
        <f>STDEV(H12:H14)</f>
        <v>95.443480355304104</v>
      </c>
      <c r="K12" s="32"/>
      <c r="L12" s="16"/>
      <c r="M12" s="192" t="s">
        <v>18</v>
      </c>
      <c r="N12" s="20">
        <v>189.26200000000003</v>
      </c>
      <c r="O12" s="35">
        <f>AVERAGE(N12:N14)</f>
        <v>391.60000000000008</v>
      </c>
      <c r="P12" s="35">
        <f>STDEV(N12:N14)</f>
        <v>177.07079875575172</v>
      </c>
      <c r="Q12" s="76">
        <f>_xlfn.T.TEST(N3:N5,N12:N14,2,2)</f>
        <v>2.6255457535176635E-2</v>
      </c>
      <c r="R12" s="16"/>
      <c r="S12" s="189" t="s">
        <v>22</v>
      </c>
      <c r="T12" s="20">
        <v>206.40299999999999</v>
      </c>
      <c r="U12" s="35">
        <f>AVERAGE(T12:T14)</f>
        <v>207.28066666666666</v>
      </c>
      <c r="V12" s="35">
        <f>STDEV(T12:T14)</f>
        <v>36.698372093777259</v>
      </c>
      <c r="W12" s="76">
        <f>_xlfn.T.TEST(T3:T5,T12:T14,2,2)</f>
        <v>7.3563011005741948E-4</v>
      </c>
    </row>
    <row r="13" spans="1:23" x14ac:dyDescent="0.2">
      <c r="A13" s="181"/>
      <c r="B13" s="15">
        <v>491.74200000000008</v>
      </c>
      <c r="C13" s="36"/>
      <c r="D13" s="8"/>
      <c r="E13" s="8"/>
      <c r="G13" s="181"/>
      <c r="H13" s="15">
        <v>97.670000000000016</v>
      </c>
      <c r="I13" s="36"/>
      <c r="J13" s="36"/>
      <c r="K13" s="8"/>
      <c r="L13" s="16"/>
      <c r="M13" s="193"/>
      <c r="N13" s="20">
        <v>467.30200000000002</v>
      </c>
      <c r="O13" s="22"/>
      <c r="P13" s="23"/>
      <c r="Q13" s="8"/>
      <c r="R13" s="16"/>
      <c r="S13" s="190"/>
      <c r="T13" s="20">
        <v>171.029</v>
      </c>
      <c r="U13" s="47"/>
      <c r="V13" s="47"/>
      <c r="W13" s="83"/>
    </row>
    <row r="14" spans="1:23" x14ac:dyDescent="0.2">
      <c r="A14" s="182"/>
      <c r="B14" s="15">
        <v>1466.028</v>
      </c>
      <c r="C14" s="37"/>
      <c r="D14" s="6"/>
      <c r="E14" s="6"/>
      <c r="G14" s="182"/>
      <c r="H14" s="15">
        <v>285.06399999999996</v>
      </c>
      <c r="I14" s="37"/>
      <c r="J14" s="37"/>
      <c r="K14" s="6"/>
      <c r="L14" s="16"/>
      <c r="M14" s="194"/>
      <c r="N14" s="20">
        <v>518.23599999999999</v>
      </c>
      <c r="O14" s="24"/>
      <c r="P14" s="25"/>
      <c r="Q14" s="6"/>
      <c r="R14" s="16"/>
      <c r="S14" s="191"/>
      <c r="T14" s="20">
        <v>244.41</v>
      </c>
      <c r="U14" s="48"/>
      <c r="V14" s="48"/>
      <c r="W14" s="89"/>
    </row>
    <row r="15" spans="1:23" x14ac:dyDescent="0.2">
      <c r="A15" s="30"/>
      <c r="B15" s="30"/>
      <c r="C15" s="30"/>
      <c r="D15" s="30"/>
      <c r="E15" s="2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</row>
    <row r="16" spans="1:23" x14ac:dyDescent="0.2"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30"/>
      <c r="S16" s="30"/>
      <c r="T16" s="30"/>
      <c r="U16" s="30"/>
    </row>
    <row r="17" spans="1:21" x14ac:dyDescent="0.2">
      <c r="E17" s="2"/>
      <c r="F17" s="2"/>
      <c r="L17" s="2"/>
      <c r="M17" s="2"/>
      <c r="N17" s="2"/>
      <c r="O17" s="2"/>
      <c r="P17" s="2"/>
      <c r="Q17" s="2"/>
      <c r="R17" s="30"/>
      <c r="S17" s="30"/>
      <c r="T17" s="30"/>
      <c r="U17" s="30"/>
    </row>
    <row r="18" spans="1:21" x14ac:dyDescent="0.2">
      <c r="E18" s="2"/>
      <c r="F18" s="2"/>
      <c r="K18" s="2"/>
      <c r="L18" s="2"/>
      <c r="M18" s="2"/>
      <c r="N18" s="2"/>
      <c r="O18" s="2"/>
      <c r="P18" s="2"/>
      <c r="Q18" s="2"/>
    </row>
    <row r="19" spans="1:21" x14ac:dyDescent="0.2">
      <c r="E19" s="45"/>
      <c r="F19" s="2"/>
      <c r="K19" s="30"/>
      <c r="L19" s="2"/>
      <c r="M19" s="2"/>
      <c r="N19" s="2"/>
      <c r="O19" s="2"/>
      <c r="P19" s="2"/>
      <c r="Q19" s="2"/>
    </row>
    <row r="20" spans="1:21" x14ac:dyDescent="0.2">
      <c r="E20" s="2"/>
      <c r="F20" s="2"/>
      <c r="K20" s="30"/>
      <c r="L20" s="2"/>
      <c r="M20" s="2"/>
      <c r="N20" s="2"/>
      <c r="O20" s="2"/>
      <c r="P20" s="2"/>
      <c r="Q20" s="2"/>
    </row>
    <row r="21" spans="1:21" x14ac:dyDescent="0.2">
      <c r="E21" s="2"/>
      <c r="F21" s="2"/>
      <c r="K21" s="30"/>
      <c r="L21" s="2"/>
      <c r="M21" s="2"/>
      <c r="N21" s="2"/>
      <c r="O21" s="2"/>
      <c r="P21" s="2"/>
      <c r="Q21" s="2"/>
    </row>
    <row r="22" spans="1:21" x14ac:dyDescent="0.2">
      <c r="E22" s="2"/>
      <c r="F22" s="2"/>
      <c r="K22" s="30"/>
      <c r="L22" s="2"/>
      <c r="M22" s="2"/>
      <c r="N22" s="2"/>
      <c r="O22" s="2"/>
      <c r="P22" s="2"/>
      <c r="Q22" s="2"/>
    </row>
    <row r="23" spans="1:21" x14ac:dyDescent="0.2">
      <c r="E23" s="2"/>
      <c r="F23" s="2"/>
      <c r="K23" s="30"/>
      <c r="L23" s="2"/>
      <c r="M23" s="2"/>
      <c r="N23" s="2"/>
      <c r="O23" s="2"/>
      <c r="P23" s="2"/>
      <c r="Q23" s="2"/>
    </row>
    <row r="24" spans="1:21" x14ac:dyDescent="0.2">
      <c r="E24" s="2"/>
      <c r="K24" s="30"/>
      <c r="L24" s="2"/>
      <c r="M24" s="2"/>
      <c r="N24" s="2"/>
      <c r="O24" s="2"/>
      <c r="P24" s="2"/>
      <c r="Q24" s="2"/>
    </row>
    <row r="25" spans="1:21" x14ac:dyDescent="0.2">
      <c r="E25" s="2"/>
      <c r="F25" s="2"/>
      <c r="K25" s="30"/>
      <c r="L25" s="2"/>
      <c r="M25" s="2"/>
      <c r="N25" s="2"/>
      <c r="O25" s="2"/>
      <c r="P25" s="2"/>
      <c r="Q25" s="2"/>
    </row>
    <row r="26" spans="1:21" x14ac:dyDescent="0.2">
      <c r="E26" s="2"/>
      <c r="F26" s="2"/>
      <c r="K26" s="30"/>
      <c r="L26" s="2"/>
      <c r="M26" s="2"/>
      <c r="N26" s="2"/>
      <c r="O26" s="2"/>
      <c r="P26" s="2"/>
      <c r="Q26" s="2"/>
    </row>
    <row r="27" spans="1:21" x14ac:dyDescent="0.2">
      <c r="E27" s="2"/>
      <c r="F27" s="2"/>
      <c r="K27" s="30"/>
      <c r="L27" s="2"/>
      <c r="M27" s="2"/>
      <c r="N27" s="2"/>
      <c r="O27" s="2"/>
      <c r="P27" s="2"/>
      <c r="Q27" s="2"/>
    </row>
    <row r="28" spans="1:21" x14ac:dyDescent="0.2">
      <c r="E28" s="2"/>
      <c r="F28" s="2"/>
      <c r="K28" s="2"/>
      <c r="L28" s="2"/>
      <c r="M28" s="2"/>
      <c r="N28" s="2"/>
      <c r="O28" s="2"/>
      <c r="P28" s="2"/>
      <c r="Q28" s="2"/>
    </row>
    <row r="29" spans="1:21" x14ac:dyDescent="0.2">
      <c r="E29" s="2"/>
      <c r="F29" s="2"/>
      <c r="K29" s="2"/>
      <c r="L29" s="2"/>
      <c r="M29" s="2"/>
      <c r="N29" s="2"/>
      <c r="O29" s="2"/>
      <c r="P29" s="2"/>
      <c r="Q29" s="2"/>
    </row>
    <row r="30" spans="1:21" x14ac:dyDescent="0.2">
      <c r="E30" s="2"/>
      <c r="F30" s="2"/>
      <c r="K30" s="2"/>
      <c r="L30" s="2"/>
      <c r="M30" s="2"/>
      <c r="N30" s="2"/>
      <c r="O30" s="2"/>
      <c r="P30" s="2"/>
      <c r="Q30" s="2"/>
    </row>
    <row r="31" spans="1:21" x14ac:dyDescent="0.2"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21" x14ac:dyDescent="0.2">
      <c r="A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2">
      <c r="A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">
      <c r="A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2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 x14ac:dyDescent="0.2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 x14ac:dyDescent="0.2"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 x14ac:dyDescent="0.2"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</sheetData>
  <mergeCells count="16">
    <mergeCell ref="M3:M5"/>
    <mergeCell ref="M6:M8"/>
    <mergeCell ref="M9:M11"/>
    <mergeCell ref="M12:M14"/>
    <mergeCell ref="S3:S5"/>
    <mergeCell ref="S6:S8"/>
    <mergeCell ref="S9:S11"/>
    <mergeCell ref="S12:S14"/>
    <mergeCell ref="A3:A5"/>
    <mergeCell ref="A6:A8"/>
    <mergeCell ref="A9:A11"/>
    <mergeCell ref="A12:A14"/>
    <mergeCell ref="G3:G5"/>
    <mergeCell ref="G6:G8"/>
    <mergeCell ref="G9:G11"/>
    <mergeCell ref="G12:G14"/>
  </mergeCells>
  <pageMargins left="0.7" right="0.7" top="0.75" bottom="0.75" header="0.3" footer="0.3"/>
  <pageSetup paperSize="9" orientation="portrait" horizontalDpi="0" verticalDpi="0"/>
  <ignoredErrors>
    <ignoredError sqref="I12:J12 I9:J9 I6:J6 I3:J3 C3:D3 C6:D6 C9:D9 C12:D12 O3:P3 O6:P6 O9:P9 O12:P12 U3:V3 U6:V6 U9:V9 U12:V1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A42E5-D0A7-BB4E-BA1F-EA6D30714532}">
  <dimension ref="A1:E22"/>
  <sheetViews>
    <sheetView workbookViewId="0">
      <selection activeCell="D33" sqref="D33"/>
    </sheetView>
  </sheetViews>
  <sheetFormatPr baseColWidth="10" defaultRowHeight="14" x14ac:dyDescent="0.15"/>
  <cols>
    <col min="1" max="1" width="12.1640625" style="2" bestFit="1" customWidth="1"/>
    <col min="2" max="2" width="10.83203125" style="45"/>
    <col min="3" max="3" width="9.5" style="2" customWidth="1"/>
    <col min="4" max="4" width="9.83203125" style="2" customWidth="1"/>
    <col min="5" max="16384" width="10.83203125" style="2"/>
  </cols>
  <sheetData>
    <row r="1" spans="1:5" x14ac:dyDescent="0.15">
      <c r="A1" s="2" t="s">
        <v>100</v>
      </c>
    </row>
    <row r="2" spans="1:5" x14ac:dyDescent="0.15">
      <c r="A2" s="5" t="s">
        <v>82</v>
      </c>
      <c r="B2" s="110" t="s">
        <v>2</v>
      </c>
      <c r="C2" s="5" t="s">
        <v>3</v>
      </c>
      <c r="D2" s="5" t="s">
        <v>4</v>
      </c>
      <c r="E2" s="113" t="s">
        <v>23</v>
      </c>
    </row>
    <row r="3" spans="1:5" x14ac:dyDescent="0.15">
      <c r="A3" s="7" t="s">
        <v>40</v>
      </c>
      <c r="B3" s="60">
        <v>334.05899999999997</v>
      </c>
      <c r="C3" s="35">
        <f>AVERAGE(B3:B5)</f>
        <v>235.34</v>
      </c>
      <c r="D3" s="35">
        <f>STDEV(B3:B5)</f>
        <v>88.267347875644219</v>
      </c>
      <c r="E3" s="120">
        <f>_xlfn.T.TEST(B3:B5,B18:B20,2,2)</f>
        <v>1.0809549827738456E-2</v>
      </c>
    </row>
    <row r="4" spans="1:5" x14ac:dyDescent="0.15">
      <c r="A4" s="8"/>
      <c r="B4" s="49">
        <v>207.93600000000001</v>
      </c>
      <c r="C4" s="36"/>
      <c r="D4" s="8"/>
      <c r="E4" s="8"/>
    </row>
    <row r="5" spans="1:5" x14ac:dyDescent="0.15">
      <c r="A5" s="8"/>
      <c r="B5" s="49">
        <v>164.02499999999998</v>
      </c>
      <c r="C5" s="37"/>
      <c r="D5" s="6"/>
      <c r="E5" s="8"/>
    </row>
    <row r="6" spans="1:5" x14ac:dyDescent="0.15">
      <c r="A6" s="7" t="s">
        <v>39</v>
      </c>
      <c r="B6" s="59">
        <v>104.672</v>
      </c>
      <c r="C6" s="35">
        <f>AVERAGE(B6:B8)</f>
        <v>295.09800000000001</v>
      </c>
      <c r="D6" s="35">
        <f>STDEV(B6:B8)</f>
        <v>165.08584858491051</v>
      </c>
      <c r="E6" s="120">
        <f>_xlfn.T.TEST(B6:B8,B18:B20,2,2)</f>
        <v>3.8611461928044696E-2</v>
      </c>
    </row>
    <row r="7" spans="1:5" x14ac:dyDescent="0.15">
      <c r="A7" s="8"/>
      <c r="B7" s="59">
        <v>382.77499999999998</v>
      </c>
      <c r="C7" s="36"/>
      <c r="D7" s="8"/>
      <c r="E7" s="8"/>
    </row>
    <row r="8" spans="1:5" ht="15" x14ac:dyDescent="0.2">
      <c r="A8" s="33"/>
      <c r="B8" s="59">
        <v>397.84699999999998</v>
      </c>
      <c r="C8" s="37"/>
      <c r="D8" s="6"/>
      <c r="E8" s="6"/>
    </row>
    <row r="9" spans="1:5" x14ac:dyDescent="0.15">
      <c r="A9" s="7" t="s">
        <v>38</v>
      </c>
      <c r="B9" s="59">
        <v>19.152000000000015</v>
      </c>
      <c r="C9" s="35">
        <f>AVERAGE(B9:B11)</f>
        <v>14.913000000000002</v>
      </c>
      <c r="D9" s="35">
        <f>STDEV(B9:B11)</f>
        <v>7.8453975680012675</v>
      </c>
      <c r="E9" s="120">
        <f>_xlfn.T.TEST(B9:B11,B18:B20,2,2)</f>
        <v>0.12887058310307559</v>
      </c>
    </row>
    <row r="10" spans="1:5" x14ac:dyDescent="0.15">
      <c r="A10" s="8"/>
      <c r="B10" s="59">
        <v>5.8599999999999852</v>
      </c>
      <c r="C10" s="36"/>
      <c r="D10" s="8"/>
      <c r="E10" s="8"/>
    </row>
    <row r="11" spans="1:5" ht="15" x14ac:dyDescent="0.2">
      <c r="A11" s="33"/>
      <c r="B11" s="59">
        <v>19.727000000000004</v>
      </c>
      <c r="C11" s="37"/>
      <c r="D11" s="6"/>
      <c r="E11" s="8"/>
    </row>
    <row r="12" spans="1:5" x14ac:dyDescent="0.15">
      <c r="A12" s="21" t="s">
        <v>37</v>
      </c>
      <c r="B12" s="60">
        <v>5.7020000000000266</v>
      </c>
      <c r="C12" s="35">
        <f>AVERAGE(B12:B14)</f>
        <v>5.9793333333333392</v>
      </c>
      <c r="D12" s="35">
        <f>STDEV(B12:B14)</f>
        <v>2.6180401703055129</v>
      </c>
      <c r="E12" s="120">
        <f>_xlfn.T.TEST(B12:B14,B18:B20,2,2)</f>
        <v>0.95139188238589756</v>
      </c>
    </row>
    <row r="13" spans="1:5" ht="15" x14ac:dyDescent="0.2">
      <c r="A13" s="31"/>
      <c r="B13" s="49">
        <v>3.5109999999999957</v>
      </c>
      <c r="C13" s="47"/>
      <c r="D13" s="23"/>
      <c r="E13" s="8"/>
    </row>
    <row r="14" spans="1:5" ht="15" x14ac:dyDescent="0.2">
      <c r="A14" s="34"/>
      <c r="B14" s="49">
        <v>8.7249999999999943</v>
      </c>
      <c r="C14" s="48"/>
      <c r="D14" s="25"/>
      <c r="E14" s="8"/>
    </row>
    <row r="15" spans="1:5" x14ac:dyDescent="0.15">
      <c r="A15" s="21" t="s">
        <v>36</v>
      </c>
      <c r="B15" s="60">
        <v>5.561000000000007</v>
      </c>
      <c r="C15" s="35">
        <f>AVERAGE(B15:B17)</f>
        <v>5.7880000000000011</v>
      </c>
      <c r="D15" s="38">
        <f>STDEV(B15:B17)</f>
        <v>0.48603189195772178</v>
      </c>
      <c r="E15" s="120">
        <f>_xlfn.T.TEST(B15:B17,B18:B20,2,2)</f>
        <v>0.97102754991905038</v>
      </c>
    </row>
    <row r="16" spans="1:5" x14ac:dyDescent="0.15">
      <c r="A16" s="22"/>
      <c r="B16" s="49">
        <v>5.4569999999999936</v>
      </c>
      <c r="C16" s="47"/>
      <c r="D16" s="16"/>
      <c r="E16" s="8"/>
    </row>
    <row r="17" spans="1:5" ht="15" x14ac:dyDescent="0.2">
      <c r="A17" s="34"/>
      <c r="B17" s="49">
        <v>6.3460000000000036</v>
      </c>
      <c r="C17" s="48"/>
      <c r="D17" s="20"/>
      <c r="E17" s="8"/>
    </row>
    <row r="18" spans="1:5" x14ac:dyDescent="0.15">
      <c r="A18" s="21" t="s">
        <v>35</v>
      </c>
      <c r="B18" s="45">
        <v>3.0250000000000057</v>
      </c>
      <c r="C18" s="35">
        <f>AVERAGE(B18:B20)</f>
        <v>5.8443333333333385</v>
      </c>
      <c r="D18" s="38">
        <f>STDEV(B18:B20)</f>
        <v>2.4778144267344393</v>
      </c>
      <c r="E18" s="121"/>
    </row>
    <row r="19" spans="1:5" x14ac:dyDescent="0.15">
      <c r="A19" s="22"/>
      <c r="B19" s="59">
        <v>6.8320000000000221</v>
      </c>
      <c r="C19" s="47"/>
      <c r="D19" s="16"/>
      <c r="E19" s="8"/>
    </row>
    <row r="20" spans="1:5" ht="15" x14ac:dyDescent="0.2">
      <c r="A20" s="34"/>
      <c r="B20" s="59">
        <v>7.6759999999999877</v>
      </c>
      <c r="C20" s="48"/>
      <c r="D20" s="20"/>
      <c r="E20" s="6"/>
    </row>
    <row r="22" spans="1:5" x14ac:dyDescent="0.15">
      <c r="A22" s="156"/>
    </row>
  </sheetData>
  <pageMargins left="0.7" right="0.7" top="0.75" bottom="0.75" header="0.3" footer="0.3"/>
  <pageSetup paperSize="9" orientation="portrait" horizontalDpi="0" verticalDpi="0"/>
  <ignoredErrors>
    <ignoredError sqref="C3:D3 C6:D6 C9:D9 C12:D12 C15:D15 C18:D1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F72AD-4328-2943-933F-D7B4F55693E1}">
  <dimension ref="A1:F10"/>
  <sheetViews>
    <sheetView workbookViewId="0">
      <selection activeCell="A15" sqref="A15"/>
    </sheetView>
  </sheetViews>
  <sheetFormatPr baseColWidth="10" defaultRowHeight="15" x14ac:dyDescent="0.2"/>
  <cols>
    <col min="1" max="1" width="13.5" style="30" bestFit="1" customWidth="1"/>
    <col min="2" max="2" width="10.83203125" style="30"/>
    <col min="3" max="3" width="10.5" style="30" customWidth="1"/>
    <col min="4" max="4" width="10.83203125" style="30"/>
    <col min="5" max="5" width="8.83203125" style="112" customWidth="1"/>
    <col min="6" max="16384" width="10.83203125" style="30"/>
  </cols>
  <sheetData>
    <row r="1" spans="1:6" x14ac:dyDescent="0.2">
      <c r="A1" s="2" t="s">
        <v>101</v>
      </c>
      <c r="B1" s="45"/>
      <c r="C1" s="2"/>
      <c r="D1" s="2"/>
    </row>
    <row r="2" spans="1:6" x14ac:dyDescent="0.2">
      <c r="A2" s="5" t="s">
        <v>85</v>
      </c>
      <c r="B2" s="110" t="s">
        <v>2</v>
      </c>
      <c r="C2" s="5" t="s">
        <v>3</v>
      </c>
      <c r="D2" s="5" t="s">
        <v>4</v>
      </c>
      <c r="E2" s="113" t="s">
        <v>23</v>
      </c>
      <c r="F2" s="139" t="s">
        <v>86</v>
      </c>
    </row>
    <row r="3" spans="1:6" x14ac:dyDescent="0.2">
      <c r="A3" s="7" t="s">
        <v>35</v>
      </c>
      <c r="B3" s="60">
        <v>35.465000000000003</v>
      </c>
      <c r="C3" s="35">
        <f>AVERAGE(B3:B5)</f>
        <v>27.01133333333334</v>
      </c>
      <c r="D3" s="35">
        <f>STDEV(B3:B5)</f>
        <v>7.5361473136698569</v>
      </c>
      <c r="E3" s="120">
        <f>_xlfn.T.TEST(B3:B5,B6:B8,2,2)</f>
        <v>9.9352596403797858E-3</v>
      </c>
      <c r="F3" s="140">
        <f>C6/C3</f>
        <v>6.2808450773749263</v>
      </c>
    </row>
    <row r="4" spans="1:6" x14ac:dyDescent="0.2">
      <c r="A4" s="8"/>
      <c r="B4" s="49">
        <v>24.572000000000003</v>
      </c>
      <c r="C4" s="36"/>
      <c r="D4" s="8"/>
      <c r="E4" s="121"/>
      <c r="F4" s="32"/>
    </row>
    <row r="5" spans="1:6" x14ac:dyDescent="0.2">
      <c r="A5" s="8"/>
      <c r="B5" s="49">
        <v>20.997000000000014</v>
      </c>
      <c r="C5" s="37"/>
      <c r="D5" s="6"/>
      <c r="E5" s="121"/>
      <c r="F5" s="32"/>
    </row>
    <row r="6" spans="1:6" x14ac:dyDescent="0.2">
      <c r="A6" s="7" t="s">
        <v>40</v>
      </c>
      <c r="B6" s="59">
        <v>220.52199999999999</v>
      </c>
      <c r="C6" s="35">
        <f>AVERAGE(B6:B8)</f>
        <v>169.65399999999997</v>
      </c>
      <c r="D6" s="35">
        <f>STDEV(B6:B8)</f>
        <v>53.028637819578201</v>
      </c>
      <c r="E6" s="121"/>
      <c r="F6" s="32"/>
    </row>
    <row r="7" spans="1:6" x14ac:dyDescent="0.2">
      <c r="A7" s="8"/>
      <c r="B7" s="59">
        <v>173.73899999999998</v>
      </c>
      <c r="C7" s="36"/>
      <c r="D7" s="8"/>
      <c r="E7" s="121"/>
      <c r="F7" s="32"/>
    </row>
    <row r="8" spans="1:6" x14ac:dyDescent="0.2">
      <c r="A8" s="33"/>
      <c r="B8" s="59">
        <v>114.70099999999996</v>
      </c>
      <c r="C8" s="37"/>
      <c r="D8" s="6"/>
      <c r="E8" s="122"/>
      <c r="F8" s="33"/>
    </row>
    <row r="10" spans="1:6" x14ac:dyDescent="0.2">
      <c r="A10" s="138"/>
      <c r="B10" s="138"/>
    </row>
  </sheetData>
  <pageMargins left="0.7" right="0.7" top="0.75" bottom="0.75" header="0.3" footer="0.3"/>
  <pageSetup paperSize="9" orientation="portrait" horizontalDpi="0" verticalDpi="0"/>
  <ignoredErrors>
    <ignoredError sqref="C6:D6 C3:D3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F537-296A-174D-9273-346774B95178}">
  <dimension ref="A1:M42"/>
  <sheetViews>
    <sheetView workbookViewId="0">
      <selection activeCell="A23" sqref="A23"/>
    </sheetView>
  </sheetViews>
  <sheetFormatPr baseColWidth="10" defaultRowHeight="16" x14ac:dyDescent="0.2"/>
  <cols>
    <col min="1" max="1" width="11.6640625" customWidth="1"/>
    <col min="2" max="2" width="11.6640625" bestFit="1" customWidth="1"/>
    <col min="3" max="3" width="8.1640625" bestFit="1" customWidth="1"/>
    <col min="4" max="4" width="7.33203125" customWidth="1"/>
    <col min="5" max="5" width="7.6640625" customWidth="1"/>
    <col min="6" max="6" width="8.33203125" style="75" customWidth="1"/>
    <col min="7" max="7" width="10.83203125" style="152"/>
    <col min="8" max="8" width="11.33203125" customWidth="1"/>
  </cols>
  <sheetData>
    <row r="1" spans="1:13" x14ac:dyDescent="0.2">
      <c r="A1" s="2" t="s">
        <v>102</v>
      </c>
      <c r="C1" s="2"/>
      <c r="D1" s="2"/>
      <c r="E1" s="2"/>
      <c r="F1" s="69"/>
      <c r="G1" s="138"/>
      <c r="H1" s="2"/>
      <c r="I1" s="2"/>
      <c r="J1" s="2"/>
      <c r="K1" s="2"/>
      <c r="L1" s="2"/>
      <c r="M1" s="2"/>
    </row>
    <row r="2" spans="1:13" x14ac:dyDescent="0.2">
      <c r="A2" s="67" t="s">
        <v>61</v>
      </c>
      <c r="B2" s="68" t="s">
        <v>59</v>
      </c>
      <c r="C2" s="67" t="s">
        <v>2</v>
      </c>
      <c r="D2" s="68" t="s">
        <v>3</v>
      </c>
      <c r="E2" s="68" t="s">
        <v>4</v>
      </c>
      <c r="F2" s="70" t="s">
        <v>23</v>
      </c>
      <c r="G2" s="139" t="s">
        <v>86</v>
      </c>
      <c r="H2" s="2"/>
      <c r="I2" s="2"/>
      <c r="J2" s="2"/>
      <c r="K2" s="2"/>
      <c r="L2" s="2"/>
      <c r="M2" s="2"/>
    </row>
    <row r="3" spans="1:13" ht="16" customHeight="1" x14ac:dyDescent="0.2">
      <c r="A3" s="174" t="s">
        <v>62</v>
      </c>
      <c r="B3" s="7">
        <v>0</v>
      </c>
      <c r="C3" s="59">
        <v>0.76254538999999999</v>
      </c>
      <c r="D3" s="35">
        <f>AVERAGE(C3:C6)</f>
        <v>0.90135194500000004</v>
      </c>
      <c r="E3" s="35">
        <f>STDEV(C3:C6)</f>
        <v>0.12575761993995149</v>
      </c>
      <c r="F3" s="76">
        <f>_xlfn.T.TEST(C3:C6,C7:C10,2,2)</f>
        <v>6.8153703782374562E-4</v>
      </c>
      <c r="G3" s="140">
        <f>D7/D3</f>
        <v>1.8518459146388151</v>
      </c>
      <c r="H3" s="2"/>
      <c r="I3" s="2"/>
      <c r="K3" s="2"/>
      <c r="L3" s="2"/>
      <c r="M3" s="2"/>
    </row>
    <row r="4" spans="1:13" x14ac:dyDescent="0.2">
      <c r="A4" s="175"/>
      <c r="B4" s="8"/>
      <c r="C4" s="59">
        <v>0.83002938000000004</v>
      </c>
      <c r="D4" s="36"/>
      <c r="E4" s="8"/>
      <c r="F4" s="71"/>
      <c r="G4" s="141"/>
      <c r="H4" s="2"/>
      <c r="I4" s="2"/>
      <c r="K4" s="2"/>
      <c r="L4" s="2"/>
      <c r="M4" s="2"/>
    </row>
    <row r="5" spans="1:13" x14ac:dyDescent="0.2">
      <c r="A5" s="175"/>
      <c r="B5" s="8"/>
      <c r="C5" s="59">
        <v>1.028929228</v>
      </c>
      <c r="D5" s="36"/>
      <c r="E5" s="8"/>
      <c r="F5" s="71"/>
      <c r="G5" s="141"/>
      <c r="H5" s="2"/>
      <c r="I5" s="2"/>
      <c r="K5" s="2"/>
      <c r="L5" s="2"/>
      <c r="M5" s="2"/>
    </row>
    <row r="6" spans="1:13" x14ac:dyDescent="0.2">
      <c r="A6" s="175"/>
      <c r="B6" s="8"/>
      <c r="C6" s="45">
        <v>0.98390378199999995</v>
      </c>
      <c r="D6" s="37"/>
      <c r="E6" s="8"/>
      <c r="F6" s="71"/>
      <c r="G6" s="141"/>
      <c r="H6" s="2"/>
      <c r="I6" s="2"/>
      <c r="K6" s="2"/>
      <c r="L6" s="2"/>
      <c r="M6" s="2"/>
    </row>
    <row r="7" spans="1:13" x14ac:dyDescent="0.2">
      <c r="A7" s="175"/>
      <c r="B7" s="7">
        <v>100</v>
      </c>
      <c r="C7" s="59">
        <v>1.5622427080000001</v>
      </c>
      <c r="D7" s="38">
        <f>AVERAGE(C7:C10)</f>
        <v>1.669164917</v>
      </c>
      <c r="E7" s="35">
        <f>STDEV(C7:C10)</f>
        <v>0.20402583583126427</v>
      </c>
      <c r="F7" s="72"/>
      <c r="G7" s="141"/>
      <c r="H7" s="2"/>
      <c r="I7" s="2"/>
      <c r="K7" s="2"/>
      <c r="L7" s="2"/>
      <c r="M7" s="2"/>
    </row>
    <row r="8" spans="1:13" x14ac:dyDescent="0.2">
      <c r="A8" s="175"/>
      <c r="B8" s="8"/>
      <c r="C8" s="59">
        <v>1.9134381970000001</v>
      </c>
      <c r="D8" s="41"/>
      <c r="E8" s="36"/>
      <c r="F8" s="72"/>
      <c r="G8" s="141"/>
      <c r="H8" s="2"/>
      <c r="I8" s="2"/>
      <c r="K8" s="2"/>
      <c r="L8" s="2"/>
      <c r="M8" s="2"/>
    </row>
    <row r="9" spans="1:13" x14ac:dyDescent="0.2">
      <c r="A9" s="175"/>
      <c r="B9" s="8"/>
      <c r="C9" s="59">
        <v>1.7493940029999999</v>
      </c>
      <c r="D9" s="41"/>
      <c r="E9" s="8"/>
      <c r="F9" s="72"/>
      <c r="G9" s="141"/>
      <c r="H9" s="2"/>
      <c r="I9" s="2"/>
      <c r="J9" s="2"/>
      <c r="K9" s="2"/>
      <c r="L9" s="2"/>
      <c r="M9" s="2"/>
    </row>
    <row r="10" spans="1:13" x14ac:dyDescent="0.2">
      <c r="A10" s="176"/>
      <c r="B10" s="8"/>
      <c r="C10" s="59">
        <v>1.45158476</v>
      </c>
      <c r="D10" s="42"/>
      <c r="E10" s="6"/>
      <c r="F10" s="73"/>
      <c r="G10" s="142"/>
      <c r="H10" s="2"/>
      <c r="I10" s="2"/>
      <c r="J10" s="2"/>
      <c r="K10" s="2"/>
      <c r="L10" s="2"/>
      <c r="M10" s="2"/>
    </row>
    <row r="11" spans="1:13" x14ac:dyDescent="0.2">
      <c r="A11" s="174" t="s">
        <v>63</v>
      </c>
      <c r="B11" s="7">
        <v>0</v>
      </c>
      <c r="C11" s="59">
        <v>1.777427238</v>
      </c>
      <c r="D11" s="35">
        <f>AVERAGE(C11:C14)</f>
        <v>1.1461479772500001</v>
      </c>
      <c r="E11" s="35">
        <f>STDEV(C11:C14)</f>
        <v>0.48174080206339315</v>
      </c>
      <c r="F11" s="76">
        <f>_xlfn.T.TEST(C11:C14,C15:C18,2,2)</f>
        <v>1.6028491535451361E-4</v>
      </c>
      <c r="G11" s="140">
        <f>D15/D11</f>
        <v>4.6478429587526451</v>
      </c>
      <c r="H11" s="2"/>
      <c r="I11" s="2"/>
      <c r="J11" s="2"/>
      <c r="K11" s="2"/>
      <c r="L11" s="2"/>
      <c r="M11" s="2"/>
    </row>
    <row r="12" spans="1:13" x14ac:dyDescent="0.2">
      <c r="A12" s="175"/>
      <c r="B12" s="8"/>
      <c r="C12" s="59">
        <v>0.61198054499999999</v>
      </c>
      <c r="D12" s="36"/>
      <c r="E12" s="8"/>
      <c r="F12" s="71"/>
      <c r="G12" s="141"/>
      <c r="H12" s="2"/>
      <c r="I12" s="2"/>
      <c r="J12" s="2"/>
      <c r="K12" s="2"/>
      <c r="L12" s="2"/>
      <c r="M12" s="2"/>
    </row>
    <row r="13" spans="1:13" x14ac:dyDescent="0.2">
      <c r="A13" s="175"/>
      <c r="B13" s="8"/>
      <c r="C13" s="59">
        <v>1.1594746</v>
      </c>
      <c r="D13" s="36"/>
      <c r="E13" s="8"/>
      <c r="F13" s="71"/>
      <c r="G13" s="141"/>
      <c r="H13" s="2"/>
      <c r="I13" s="2"/>
      <c r="J13" s="2"/>
      <c r="K13" s="2"/>
      <c r="L13" s="2"/>
      <c r="M13" s="2"/>
    </row>
    <row r="14" spans="1:13" x14ac:dyDescent="0.2">
      <c r="A14" s="175"/>
      <c r="B14" s="8"/>
      <c r="C14" s="59">
        <v>1.035709526</v>
      </c>
      <c r="D14" s="37"/>
      <c r="E14" s="8"/>
      <c r="F14" s="71"/>
      <c r="G14" s="141"/>
      <c r="H14" s="2"/>
      <c r="I14" s="2"/>
      <c r="J14" s="2"/>
      <c r="K14" s="2"/>
      <c r="L14" s="2"/>
      <c r="M14" s="2"/>
    </row>
    <row r="15" spans="1:13" x14ac:dyDescent="0.2">
      <c r="A15" s="175"/>
      <c r="B15" s="7">
        <v>100</v>
      </c>
      <c r="C15" s="59">
        <v>6.2040729370000003</v>
      </c>
      <c r="D15" s="38">
        <f>AVERAGE(C15:C18)</f>
        <v>5.3271158057500001</v>
      </c>
      <c r="E15" s="35">
        <f>STDEV(C15:C18)</f>
        <v>0.87790547199094993</v>
      </c>
      <c r="F15" s="72"/>
      <c r="G15" s="141"/>
      <c r="H15" s="2"/>
      <c r="I15" s="2"/>
      <c r="J15" s="2"/>
      <c r="K15" s="2"/>
      <c r="L15" s="2"/>
      <c r="M15" s="2"/>
    </row>
    <row r="16" spans="1:13" x14ac:dyDescent="0.2">
      <c r="A16" s="175"/>
      <c r="B16" s="8"/>
      <c r="C16" s="59">
        <v>4.3791200899999998</v>
      </c>
      <c r="D16" s="41"/>
      <c r="E16" s="8"/>
      <c r="F16" s="72"/>
      <c r="G16" s="141"/>
      <c r="H16" s="2"/>
      <c r="I16" s="2"/>
      <c r="J16" s="2"/>
      <c r="K16" s="2"/>
      <c r="L16" s="2"/>
      <c r="M16" s="2"/>
    </row>
    <row r="17" spans="1:13" x14ac:dyDescent="0.2">
      <c r="A17" s="175"/>
      <c r="B17" s="8"/>
      <c r="C17" s="59">
        <v>5.9291512610000003</v>
      </c>
      <c r="D17" s="41"/>
      <c r="E17" s="8"/>
      <c r="F17" s="72"/>
      <c r="G17" s="141"/>
      <c r="H17" s="2"/>
      <c r="I17" s="2"/>
      <c r="J17" s="2"/>
      <c r="K17" s="2"/>
      <c r="L17" s="2"/>
      <c r="M17" s="2"/>
    </row>
    <row r="18" spans="1:13" x14ac:dyDescent="0.2">
      <c r="A18" s="176"/>
      <c r="B18" s="6"/>
      <c r="C18" s="59">
        <v>4.796118935</v>
      </c>
      <c r="D18" s="42"/>
      <c r="E18" s="6"/>
      <c r="F18" s="73"/>
      <c r="G18" s="142"/>
      <c r="H18" s="2"/>
      <c r="I18" s="2"/>
      <c r="J18" s="2"/>
      <c r="K18" s="2"/>
      <c r="L18" s="2"/>
      <c r="M18" s="2"/>
    </row>
    <row r="19" spans="1:13" x14ac:dyDescent="0.2">
      <c r="A19" s="2"/>
      <c r="B19" s="2"/>
      <c r="C19" s="2"/>
      <c r="D19" s="2"/>
      <c r="E19" s="2"/>
      <c r="F19" s="74"/>
      <c r="G19" s="138"/>
      <c r="H19" s="2"/>
      <c r="I19" s="2"/>
      <c r="J19" s="2"/>
      <c r="K19" s="2"/>
      <c r="L19" s="2"/>
      <c r="M19" s="2"/>
    </row>
    <row r="20" spans="1:13" x14ac:dyDescent="0.2">
      <c r="A20" s="2"/>
      <c r="B20" s="2"/>
      <c r="C20" s="2"/>
      <c r="D20" s="2"/>
      <c r="E20" s="2"/>
      <c r="F20" s="74"/>
      <c r="G20" s="138"/>
      <c r="H20" s="2"/>
      <c r="I20" s="2"/>
      <c r="J20" s="2"/>
      <c r="K20" s="2"/>
      <c r="L20" s="2"/>
      <c r="M20" s="2"/>
    </row>
    <row r="21" spans="1:13" x14ac:dyDescent="0.2">
      <c r="A21" s="2"/>
      <c r="B21" s="2"/>
      <c r="C21" s="2"/>
      <c r="D21" s="2"/>
      <c r="E21" s="2"/>
      <c r="F21" s="74"/>
      <c r="G21" s="138"/>
      <c r="H21" s="2"/>
      <c r="I21" s="2"/>
      <c r="J21" s="2"/>
      <c r="K21" s="2"/>
      <c r="L21" s="2"/>
      <c r="M21" s="2"/>
    </row>
    <row r="22" spans="1:13" x14ac:dyDescent="0.2">
      <c r="A22" s="2"/>
      <c r="B22" s="2"/>
      <c r="C22" s="2"/>
      <c r="D22" s="2"/>
      <c r="E22" s="2"/>
      <c r="F22" s="74"/>
      <c r="G22" s="138"/>
      <c r="H22" s="2"/>
      <c r="I22" s="2"/>
      <c r="J22" s="2"/>
      <c r="K22" s="2"/>
      <c r="L22" s="2"/>
      <c r="M22" s="2"/>
    </row>
    <row r="23" spans="1:13" x14ac:dyDescent="0.2">
      <c r="A23" s="2"/>
      <c r="B23" s="2"/>
      <c r="C23" s="2"/>
      <c r="D23" s="2"/>
      <c r="E23" s="2"/>
      <c r="F23" s="74"/>
      <c r="G23" s="138"/>
      <c r="H23" s="2"/>
      <c r="I23" s="2"/>
      <c r="J23" s="2"/>
      <c r="K23" s="2"/>
      <c r="L23" s="2"/>
      <c r="M23" s="2"/>
    </row>
    <row r="24" spans="1:13" x14ac:dyDescent="0.2">
      <c r="A24" s="2"/>
      <c r="B24" s="2"/>
      <c r="C24" s="2"/>
      <c r="D24" s="2"/>
      <c r="E24" s="2"/>
      <c r="F24" s="74"/>
      <c r="G24" s="138"/>
      <c r="H24" s="2"/>
      <c r="I24" s="2"/>
      <c r="J24" s="2"/>
      <c r="K24" s="2"/>
      <c r="L24" s="2"/>
      <c r="M24" s="2"/>
    </row>
    <row r="25" spans="1:13" x14ac:dyDescent="0.2">
      <c r="A25" s="2"/>
      <c r="B25" s="2"/>
      <c r="C25" s="2"/>
      <c r="D25" s="2"/>
      <c r="E25" s="2"/>
      <c r="F25" s="74"/>
      <c r="G25" s="138"/>
      <c r="H25" s="2"/>
      <c r="I25" s="2"/>
      <c r="J25" s="2"/>
      <c r="K25" s="2"/>
      <c r="L25" s="2"/>
      <c r="M25" s="2"/>
    </row>
    <row r="26" spans="1:13" x14ac:dyDescent="0.2">
      <c r="A26" s="2"/>
      <c r="B26" s="2"/>
      <c r="C26" s="2"/>
      <c r="D26" s="2"/>
      <c r="E26" s="2"/>
      <c r="F26" s="74"/>
      <c r="G26" s="138"/>
      <c r="H26" s="2"/>
      <c r="I26" s="2"/>
      <c r="J26" s="2"/>
      <c r="K26" s="2"/>
      <c r="L26" s="2"/>
      <c r="M26" s="2"/>
    </row>
    <row r="27" spans="1:13" x14ac:dyDescent="0.2">
      <c r="A27" s="2"/>
      <c r="B27" s="2"/>
      <c r="C27" s="2"/>
      <c r="D27" s="2"/>
      <c r="E27" s="2"/>
      <c r="F27" s="74"/>
      <c r="G27" s="138"/>
      <c r="H27" s="2"/>
      <c r="I27" s="2"/>
      <c r="J27" s="2"/>
      <c r="K27" s="2"/>
      <c r="L27" s="2"/>
      <c r="M27" s="2"/>
    </row>
    <row r="28" spans="1:13" x14ac:dyDescent="0.2">
      <c r="A28" s="2"/>
      <c r="B28" s="2"/>
      <c r="C28" s="2"/>
      <c r="D28" s="2"/>
      <c r="E28" s="2"/>
      <c r="F28" s="74"/>
      <c r="G28" s="138"/>
      <c r="H28" s="2"/>
      <c r="I28" s="2"/>
      <c r="J28" s="2"/>
      <c r="K28" s="2"/>
      <c r="L28" s="2"/>
      <c r="M28" s="2"/>
    </row>
    <row r="29" spans="1:13" x14ac:dyDescent="0.2">
      <c r="A29" s="2"/>
      <c r="B29" s="2"/>
      <c r="C29" s="2"/>
      <c r="D29" s="2"/>
      <c r="E29" s="2"/>
      <c r="F29" s="74"/>
      <c r="G29" s="138"/>
      <c r="H29" s="2"/>
      <c r="I29" s="2"/>
      <c r="J29" s="2"/>
      <c r="K29" s="2"/>
      <c r="L29" s="2"/>
      <c r="M29" s="2"/>
    </row>
    <row r="30" spans="1:13" x14ac:dyDescent="0.2">
      <c r="A30" s="2"/>
      <c r="B30" s="2"/>
      <c r="C30" s="2"/>
      <c r="D30" s="2"/>
      <c r="E30" s="2"/>
      <c r="F30" s="74"/>
      <c r="G30" s="138"/>
      <c r="H30" s="2"/>
      <c r="I30" s="2"/>
      <c r="J30" s="2"/>
      <c r="K30" s="2"/>
      <c r="L30" s="2"/>
      <c r="M30" s="2"/>
    </row>
    <row r="31" spans="1:13" x14ac:dyDescent="0.2">
      <c r="A31" s="2"/>
      <c r="B31" s="2"/>
      <c r="C31" s="2"/>
      <c r="D31" s="2"/>
      <c r="E31" s="2"/>
      <c r="F31" s="74"/>
      <c r="G31" s="138"/>
      <c r="H31" s="2"/>
      <c r="I31" s="2"/>
      <c r="J31" s="2"/>
      <c r="K31" s="2"/>
      <c r="L31" s="2"/>
      <c r="M31" s="2"/>
    </row>
    <row r="32" spans="1:13" x14ac:dyDescent="0.2">
      <c r="A32" s="2"/>
      <c r="B32" s="2"/>
      <c r="C32" s="2"/>
      <c r="D32" s="2"/>
      <c r="E32" s="2"/>
      <c r="F32" s="74"/>
      <c r="G32" s="138"/>
      <c r="H32" s="2"/>
      <c r="I32" s="2"/>
      <c r="J32" s="2"/>
      <c r="K32" s="2"/>
      <c r="L32" s="2"/>
      <c r="M32" s="2"/>
    </row>
    <row r="33" spans="1:13" x14ac:dyDescent="0.2">
      <c r="A33" s="2"/>
      <c r="B33" s="2"/>
      <c r="C33" s="2"/>
      <c r="D33" s="2"/>
      <c r="E33" s="2"/>
      <c r="F33" s="74"/>
      <c r="G33" s="138"/>
      <c r="H33" s="2"/>
      <c r="I33" s="2"/>
      <c r="J33" s="2"/>
      <c r="K33" s="2"/>
      <c r="L33" s="2"/>
      <c r="M33" s="2"/>
    </row>
    <row r="34" spans="1:13" x14ac:dyDescent="0.2">
      <c r="A34" s="2"/>
      <c r="B34" s="2"/>
      <c r="C34" s="2"/>
      <c r="D34" s="2"/>
      <c r="E34" s="2"/>
      <c r="F34" s="74"/>
      <c r="G34" s="138"/>
      <c r="H34" s="2"/>
      <c r="I34" s="2"/>
      <c r="J34" s="2"/>
      <c r="K34" s="2"/>
      <c r="L34" s="2"/>
      <c r="M34" s="2"/>
    </row>
    <row r="35" spans="1:13" x14ac:dyDescent="0.2">
      <c r="A35" s="2"/>
      <c r="B35" s="2"/>
      <c r="C35" s="2"/>
      <c r="D35" s="2"/>
      <c r="E35" s="2"/>
      <c r="F35" s="74"/>
      <c r="G35" s="138"/>
      <c r="H35" s="2"/>
      <c r="I35" s="2"/>
      <c r="J35" s="2"/>
      <c r="K35" s="2"/>
      <c r="L35" s="2"/>
      <c r="M35" s="2"/>
    </row>
    <row r="36" spans="1:13" x14ac:dyDescent="0.2">
      <c r="A36" s="2"/>
      <c r="B36" s="2"/>
      <c r="C36" s="2"/>
      <c r="D36" s="2"/>
      <c r="E36" s="2"/>
      <c r="F36" s="74"/>
      <c r="G36" s="138"/>
      <c r="H36" s="2"/>
      <c r="I36" s="2"/>
      <c r="J36" s="2"/>
      <c r="K36" s="2"/>
      <c r="L36" s="2"/>
      <c r="M36" s="2"/>
    </row>
    <row r="37" spans="1:13" x14ac:dyDescent="0.2">
      <c r="A37" s="2"/>
      <c r="B37" s="2"/>
      <c r="C37" s="2"/>
      <c r="D37" s="2"/>
      <c r="E37" s="2"/>
      <c r="F37" s="74"/>
      <c r="G37" s="138"/>
      <c r="H37" s="2"/>
      <c r="I37" s="2"/>
      <c r="J37" s="2"/>
      <c r="K37" s="2"/>
      <c r="L37" s="2"/>
      <c r="M37" s="2"/>
    </row>
    <row r="38" spans="1:13" x14ac:dyDescent="0.2">
      <c r="A38" s="2"/>
      <c r="B38" s="2"/>
      <c r="C38" s="2"/>
      <c r="D38" s="2"/>
      <c r="E38" s="2"/>
      <c r="F38" s="74"/>
      <c r="G38" s="138"/>
      <c r="H38" s="2"/>
      <c r="I38" s="2"/>
      <c r="J38" s="2"/>
      <c r="K38" s="2"/>
      <c r="L38" s="2"/>
      <c r="M38" s="2"/>
    </row>
    <row r="39" spans="1:13" x14ac:dyDescent="0.2">
      <c r="A39" s="2"/>
      <c r="B39" s="2"/>
      <c r="C39" s="2"/>
      <c r="D39" s="2"/>
      <c r="E39" s="2"/>
      <c r="F39" s="74"/>
      <c r="G39" s="138"/>
      <c r="H39" s="2"/>
      <c r="I39" s="2"/>
      <c r="J39" s="2"/>
      <c r="K39" s="2"/>
      <c r="L39" s="2"/>
      <c r="M39" s="2"/>
    </row>
    <row r="40" spans="1:13" x14ac:dyDescent="0.2">
      <c r="A40" s="2"/>
      <c r="B40" s="2"/>
      <c r="C40" s="2"/>
      <c r="D40" s="2"/>
      <c r="E40" s="2"/>
      <c r="F40" s="74"/>
      <c r="G40" s="138"/>
      <c r="H40" s="2"/>
      <c r="I40" s="2"/>
      <c r="J40" s="2"/>
      <c r="K40" s="2"/>
      <c r="L40" s="2"/>
      <c r="M40" s="2"/>
    </row>
    <row r="41" spans="1:13" x14ac:dyDescent="0.2">
      <c r="A41" s="2"/>
      <c r="B41" s="2"/>
      <c r="C41" s="2"/>
      <c r="D41" s="2"/>
      <c r="E41" s="2"/>
      <c r="F41" s="74"/>
      <c r="G41" s="138"/>
      <c r="H41" s="2"/>
      <c r="I41" s="2"/>
      <c r="J41" s="2"/>
      <c r="K41" s="2"/>
      <c r="L41" s="2"/>
      <c r="M41" s="2"/>
    </row>
    <row r="42" spans="1:13" x14ac:dyDescent="0.2">
      <c r="A42" s="2"/>
      <c r="B42" s="2"/>
      <c r="C42" s="2"/>
      <c r="D42" s="2"/>
      <c r="E42" s="2"/>
      <c r="F42" s="74"/>
      <c r="G42" s="138"/>
      <c r="H42" s="2"/>
      <c r="I42" s="2"/>
      <c r="J42" s="2"/>
      <c r="K42" s="2"/>
      <c r="L42" s="2"/>
      <c r="M42" s="2"/>
    </row>
  </sheetData>
  <mergeCells count="2">
    <mergeCell ref="A3:A10"/>
    <mergeCell ref="A11:A18"/>
  </mergeCells>
  <pageMargins left="0.7" right="0.7" top="0.75" bottom="0.75" header="0.3" footer="0.3"/>
  <ignoredErrors>
    <ignoredError sqref="D3:E3 D7:E7 D11:E11 D15:E15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93572-92CC-C94E-A6FC-272584C3A8FE}">
  <dimension ref="A1:I9"/>
  <sheetViews>
    <sheetView workbookViewId="0">
      <selection activeCell="A18" sqref="A18"/>
    </sheetView>
  </sheetViews>
  <sheetFormatPr baseColWidth="10" defaultRowHeight="14" x14ac:dyDescent="0.15"/>
  <cols>
    <col min="1" max="1" width="10.83203125" style="2"/>
    <col min="2" max="2" width="9.5" style="2" customWidth="1"/>
    <col min="3" max="3" width="7.5" style="2" customWidth="1"/>
    <col min="4" max="4" width="6.6640625" style="2" customWidth="1"/>
    <col min="5" max="5" width="7.83203125" style="45" customWidth="1"/>
    <col min="6" max="6" width="10.83203125" style="138"/>
    <col min="7" max="16384" width="10.83203125" style="2"/>
  </cols>
  <sheetData>
    <row r="1" spans="1:9" ht="15" x14ac:dyDescent="0.2">
      <c r="A1" s="2" t="s">
        <v>103</v>
      </c>
      <c r="E1" s="50"/>
    </row>
    <row r="2" spans="1:9" x14ac:dyDescent="0.15">
      <c r="A2" s="77" t="s">
        <v>48</v>
      </c>
      <c r="B2" s="67" t="s">
        <v>2</v>
      </c>
      <c r="C2" s="68" t="s">
        <v>3</v>
      </c>
      <c r="D2" s="68" t="s">
        <v>4</v>
      </c>
      <c r="E2" s="127" t="s">
        <v>23</v>
      </c>
      <c r="F2" s="139" t="s">
        <v>86</v>
      </c>
    </row>
    <row r="3" spans="1:9" x14ac:dyDescent="0.15">
      <c r="A3" s="180" t="s">
        <v>49</v>
      </c>
      <c r="B3" s="59">
        <v>6.160000000000025</v>
      </c>
      <c r="C3" s="35">
        <f>AVERAGE(B3:B5)</f>
        <v>4.590333333333338</v>
      </c>
      <c r="D3" s="35">
        <f>STDEV(B3:B5)</f>
        <v>1.4020992594439905</v>
      </c>
      <c r="E3" s="35">
        <f>_xlfn.T.TEST(B3:B5,B6:B8,2,2)</f>
        <v>9.8988276499707498E-3</v>
      </c>
      <c r="F3" s="140">
        <f>C6/C3</f>
        <v>4.6074359160554756</v>
      </c>
    </row>
    <row r="4" spans="1:9" ht="15" x14ac:dyDescent="0.2">
      <c r="A4" s="181"/>
      <c r="B4" s="59">
        <v>4.1490000000000009</v>
      </c>
      <c r="C4" s="36"/>
      <c r="D4" s="8"/>
      <c r="E4" s="40"/>
      <c r="F4" s="141"/>
    </row>
    <row r="5" spans="1:9" ht="15" x14ac:dyDescent="0.2">
      <c r="A5" s="182"/>
      <c r="B5" s="59">
        <v>3.4619999999999891</v>
      </c>
      <c r="C5" s="36"/>
      <c r="D5" s="8"/>
      <c r="E5" s="40"/>
      <c r="F5" s="141"/>
    </row>
    <row r="6" spans="1:9" ht="15" x14ac:dyDescent="0.2">
      <c r="A6" s="174" t="s">
        <v>78</v>
      </c>
      <c r="B6" s="59">
        <v>24.307000000000016</v>
      </c>
      <c r="C6" s="38">
        <f>AVERAGE(B6:B8)</f>
        <v>21.149666666666672</v>
      </c>
      <c r="D6" s="35">
        <f>STDEV(B6:B8)</f>
        <v>6.0510304356641127</v>
      </c>
      <c r="E6" s="44"/>
      <c r="F6" s="141"/>
    </row>
    <row r="7" spans="1:9" ht="16" x14ac:dyDescent="0.2">
      <c r="A7" s="175"/>
      <c r="B7" s="59">
        <v>24.968999999999994</v>
      </c>
      <c r="C7" s="41"/>
      <c r="D7" s="36"/>
      <c r="E7" s="44"/>
      <c r="F7" s="141"/>
      <c r="H7"/>
      <c r="I7"/>
    </row>
    <row r="8" spans="1:9" ht="16" x14ac:dyDescent="0.2">
      <c r="A8" s="176"/>
      <c r="B8" s="59">
        <v>14.173000000000002</v>
      </c>
      <c r="C8" s="42"/>
      <c r="D8" s="6"/>
      <c r="E8" s="46"/>
      <c r="F8" s="142"/>
      <c r="H8"/>
      <c r="I8"/>
    </row>
    <row r="9" spans="1:9" ht="16" x14ac:dyDescent="0.2">
      <c r="H9"/>
      <c r="I9"/>
    </row>
  </sheetData>
  <mergeCells count="2">
    <mergeCell ref="A3:A5"/>
    <mergeCell ref="A6:A8"/>
  </mergeCells>
  <pageMargins left="0.7" right="0.7" top="0.75" bottom="0.75" header="0.3" footer="0.3"/>
  <pageSetup paperSize="9" orientation="portrait" horizontalDpi="0" verticalDpi="0"/>
  <ignoredErrors>
    <ignoredError sqref="C3:D3 C6:D6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C7480-BA81-2249-823C-9F4A953D51EA}">
  <dimension ref="A1:F17"/>
  <sheetViews>
    <sheetView workbookViewId="0">
      <selection activeCell="A20" sqref="A20"/>
    </sheetView>
  </sheetViews>
  <sheetFormatPr baseColWidth="10" defaultRowHeight="14" x14ac:dyDescent="0.15"/>
  <cols>
    <col min="1" max="1" width="30" style="2" bestFit="1" customWidth="1"/>
    <col min="2" max="2" width="11.83203125" style="74" customWidth="1"/>
    <col min="3" max="4" width="10.83203125" style="74"/>
    <col min="5" max="5" width="10.83203125" style="2"/>
    <col min="6" max="6" width="10.83203125" style="138"/>
    <col min="7" max="7" width="11.5" style="2" customWidth="1"/>
    <col min="8" max="16384" width="10.83203125" style="2"/>
  </cols>
  <sheetData>
    <row r="1" spans="1:6" ht="15" x14ac:dyDescent="0.2">
      <c r="A1" s="2" t="s">
        <v>104</v>
      </c>
      <c r="D1" s="69"/>
    </row>
    <row r="2" spans="1:6" x14ac:dyDescent="0.15">
      <c r="A2" s="77" t="s">
        <v>65</v>
      </c>
      <c r="B2" s="70" t="s">
        <v>2</v>
      </c>
      <c r="C2" s="88" t="s">
        <v>3</v>
      </c>
      <c r="D2" s="88" t="s">
        <v>4</v>
      </c>
      <c r="E2" s="70" t="s">
        <v>23</v>
      </c>
      <c r="F2" s="139" t="s">
        <v>86</v>
      </c>
    </row>
    <row r="3" spans="1:6" x14ac:dyDescent="0.15">
      <c r="A3" s="174" t="s">
        <v>49</v>
      </c>
      <c r="B3" s="78" t="s">
        <v>64</v>
      </c>
      <c r="C3" s="76"/>
      <c r="D3" s="76"/>
      <c r="E3" s="76"/>
      <c r="F3" s="140"/>
    </row>
    <row r="4" spans="1:6" ht="15" x14ac:dyDescent="0.2">
      <c r="A4" s="175"/>
      <c r="B4" s="78" t="s">
        <v>64</v>
      </c>
      <c r="C4" s="83"/>
      <c r="D4" s="83"/>
      <c r="E4" s="71"/>
      <c r="F4" s="141"/>
    </row>
    <row r="5" spans="1:6" ht="15" x14ac:dyDescent="0.2">
      <c r="A5" s="176"/>
      <c r="B5" s="78" t="s">
        <v>64</v>
      </c>
      <c r="C5" s="89"/>
      <c r="D5" s="89"/>
      <c r="E5" s="71"/>
      <c r="F5" s="142"/>
    </row>
    <row r="6" spans="1:6" x14ac:dyDescent="0.15">
      <c r="A6" s="195" t="s">
        <v>94</v>
      </c>
      <c r="B6" s="79">
        <v>2.3634700020000001</v>
      </c>
      <c r="C6" s="76">
        <f>AVERAGE(B6:B8)</f>
        <v>2.9052420590000003</v>
      </c>
      <c r="D6" s="90">
        <f>STDEV(B6:B8)</f>
        <v>0.50069984799869549</v>
      </c>
      <c r="E6" s="76">
        <f>_xlfn.T.TEST(B6:B8,B9:B11,2,2)</f>
        <v>5.336396016757481E-3</v>
      </c>
      <c r="F6" s="140">
        <f>C9/C6</f>
        <v>3.5985449154846707</v>
      </c>
    </row>
    <row r="7" spans="1:6" ht="15" x14ac:dyDescent="0.2">
      <c r="A7" s="196"/>
      <c r="B7" s="79">
        <v>3.0013064169999999</v>
      </c>
      <c r="C7" s="83"/>
      <c r="D7" s="91"/>
      <c r="E7" s="71"/>
      <c r="F7" s="141"/>
    </row>
    <row r="8" spans="1:6" ht="15" x14ac:dyDescent="0.2">
      <c r="A8" s="196"/>
      <c r="B8" s="79">
        <v>3.3509497580000001</v>
      </c>
      <c r="C8" s="89"/>
      <c r="D8" s="92"/>
      <c r="E8" s="71"/>
      <c r="F8" s="141"/>
    </row>
    <row r="9" spans="1:6" x14ac:dyDescent="0.15">
      <c r="A9" s="195" t="s">
        <v>95</v>
      </c>
      <c r="B9" s="79">
        <v>8.3087768789999998</v>
      </c>
      <c r="C9" s="76">
        <f>AVERAGE(B9:B11)</f>
        <v>10.454644039666666</v>
      </c>
      <c r="D9" s="90">
        <f>STDEV(B9:B11)</f>
        <v>2.325167513539049</v>
      </c>
      <c r="E9" s="83"/>
      <c r="F9" s="141"/>
    </row>
    <row r="10" spans="1:6" ht="15" x14ac:dyDescent="0.2">
      <c r="A10" s="196"/>
      <c r="B10" s="79">
        <v>10.130135470000001</v>
      </c>
      <c r="C10" s="83"/>
      <c r="D10" s="91"/>
      <c r="E10" s="71"/>
      <c r="F10" s="141"/>
    </row>
    <row r="11" spans="1:6" ht="15" x14ac:dyDescent="0.2">
      <c r="A11" s="196"/>
      <c r="B11" s="79">
        <v>12.92501977</v>
      </c>
      <c r="C11" s="89"/>
      <c r="D11" s="92"/>
      <c r="E11" s="71"/>
      <c r="F11" s="141"/>
    </row>
    <row r="12" spans="1:6" x14ac:dyDescent="0.15">
      <c r="A12" s="197" t="s">
        <v>96</v>
      </c>
      <c r="B12" s="80">
        <v>5.6437674690000001</v>
      </c>
      <c r="C12" s="76">
        <f>AVERAGE(B12:B14)</f>
        <v>5.4897627683333328</v>
      </c>
      <c r="D12" s="90">
        <f>STDEV(B12:B14)</f>
        <v>1.5476509659617721</v>
      </c>
      <c r="E12" s="76">
        <f>_xlfn.T.TEST(B12:B14,B15:B17,2,2)</f>
        <v>5.6789692162303876E-3</v>
      </c>
      <c r="F12" s="140">
        <f>C15/C12</f>
        <v>4.3371584088617974</v>
      </c>
    </row>
    <row r="13" spans="1:6" ht="15" x14ac:dyDescent="0.2">
      <c r="A13" s="198"/>
      <c r="B13" s="81">
        <v>6.9546538729999998</v>
      </c>
      <c r="C13" s="86"/>
      <c r="D13" s="84"/>
      <c r="E13" s="85"/>
      <c r="F13" s="141"/>
    </row>
    <row r="14" spans="1:6" ht="15" x14ac:dyDescent="0.2">
      <c r="A14" s="198"/>
      <c r="B14" s="81">
        <v>3.8708669630000001</v>
      </c>
      <c r="C14" s="81"/>
      <c r="D14" s="93"/>
      <c r="E14" s="85"/>
      <c r="F14" s="141"/>
    </row>
    <row r="15" spans="1:6" x14ac:dyDescent="0.15">
      <c r="A15" s="199" t="s">
        <v>97</v>
      </c>
      <c r="B15" s="80">
        <v>29.723837799999998</v>
      </c>
      <c r="C15" s="76">
        <f>AVERAGE(B15:B17)</f>
        <v>23.809970753333332</v>
      </c>
      <c r="D15" s="90">
        <f>STDEV(B15:B17)</f>
        <v>5.6647973968466712</v>
      </c>
      <c r="E15" s="86"/>
      <c r="F15" s="141"/>
    </row>
    <row r="16" spans="1:6" ht="15" x14ac:dyDescent="0.2">
      <c r="A16" s="200"/>
      <c r="B16" s="81">
        <v>23.273690439999999</v>
      </c>
      <c r="C16" s="86"/>
      <c r="D16" s="84"/>
      <c r="E16" s="85"/>
      <c r="F16" s="141"/>
    </row>
    <row r="17" spans="1:6" ht="15" x14ac:dyDescent="0.2">
      <c r="A17" s="201"/>
      <c r="B17" s="81">
        <v>18.432384020000001</v>
      </c>
      <c r="C17" s="81"/>
      <c r="D17" s="93"/>
      <c r="E17" s="87"/>
      <c r="F17" s="142"/>
    </row>
  </sheetData>
  <mergeCells count="5">
    <mergeCell ref="A3:A5"/>
    <mergeCell ref="A6:A8"/>
    <mergeCell ref="A9:A11"/>
    <mergeCell ref="A12:A14"/>
    <mergeCell ref="A15:A17"/>
  </mergeCells>
  <pageMargins left="0.7" right="0.7" top="0.75" bottom="0.75" header="0.3" footer="0.3"/>
  <ignoredErrors>
    <ignoredError sqref="C6:D6 C9:D9 C12:D12 C15:D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Supplementary Fig 3</vt:lpstr>
      <vt:lpstr>Supplementary Fig 4</vt:lpstr>
      <vt:lpstr>Supplementary Fig 11</vt:lpstr>
      <vt:lpstr>Supplementary Fig 13</vt:lpstr>
      <vt:lpstr>Supplementary Fig 17</vt:lpstr>
      <vt:lpstr>Supplementary Fig 19</vt:lpstr>
      <vt:lpstr>Supplementary Fig 20</vt:lpstr>
      <vt:lpstr>Supplementary Fig 22</vt:lpstr>
      <vt:lpstr>Supplementary Fig 25</vt:lpstr>
      <vt:lpstr>Supplementary Fig 26</vt:lpstr>
      <vt:lpstr>Supplementary Fig 27</vt:lpstr>
      <vt:lpstr>Supplementary Fig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o, Alice</cp:lastModifiedBy>
  <dcterms:created xsi:type="dcterms:W3CDTF">2023-09-11T13:57:06Z</dcterms:created>
  <dcterms:modified xsi:type="dcterms:W3CDTF">2024-02-05T22:45:54Z</dcterms:modified>
</cp:coreProperties>
</file>